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8" uniqueCount="122">
  <si>
    <t xml:space="preserve">10% FBS</t>
  </si>
  <si>
    <t xml:space="preserve">(data related to Fig. 2 and Fig. 3)</t>
  </si>
  <si>
    <t xml:space="preserve">cells</t>
  </si>
  <si>
    <t xml:space="preserve">Vrest (mV)</t>
  </si>
  <si>
    <t xml:space="preserve">INa (pA)</t>
  </si>
  <si>
    <t xml:space="preserve">IK (pA)</t>
  </si>
  <si>
    <t xml:space="preserve">capacitance (pF)</t>
  </si>
  <si>
    <t xml:space="preserve">pA/pF INa</t>
  </si>
  <si>
    <t xml:space="preserve">pA/pF IK</t>
  </si>
  <si>
    <t xml:space="preserve">induced AP&gt;0 mV</t>
  </si>
  <si>
    <t xml:space="preserve">induced AP frequency (Hz)</t>
  </si>
  <si>
    <t xml:space="preserve">spontaneous activity</t>
  </si>
  <si>
    <t xml:space="preserve">A1</t>
  </si>
  <si>
    <t xml:space="preserve">no</t>
  </si>
  <si>
    <t xml:space="preserve">A2</t>
  </si>
  <si>
    <t xml:space="preserve">B1</t>
  </si>
  <si>
    <t xml:space="preserve">B2</t>
  </si>
  <si>
    <t xml:space="preserve">B3</t>
  </si>
  <si>
    <t xml:space="preserve">C</t>
  </si>
  <si>
    <t xml:space="preserve">yes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F1</t>
  </si>
  <si>
    <t xml:space="preserve">F2</t>
  </si>
  <si>
    <t xml:space="preserve">F3</t>
  </si>
  <si>
    <t xml:space="preserve">mean</t>
  </si>
  <si>
    <t xml:space="preserve">SD</t>
  </si>
  <si>
    <t xml:space="preserve">SEM</t>
  </si>
  <si>
    <t xml:space="preserve">1% FBS</t>
  </si>
  <si>
    <t xml:space="preserve">freq (Hz)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C1</t>
  </si>
  <si>
    <t xml:space="preserve">nd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small</t>
  </si>
  <si>
    <t xml:space="preserve">Ierg (pA)</t>
  </si>
  <si>
    <t xml:space="preserve">capacitance(pF)</t>
  </si>
  <si>
    <t xml:space="preserve">pA/pF Ierg</t>
  </si>
  <si>
    <t xml:space="preserve">G1</t>
  </si>
  <si>
    <t xml:space="preserve">J1</t>
  </si>
  <si>
    <t xml:space="preserve">J2</t>
  </si>
  <si>
    <t xml:space="preserve">G2</t>
  </si>
  <si>
    <t xml:space="preserve">G3</t>
  </si>
  <si>
    <t xml:space="preserve">G4</t>
  </si>
  <si>
    <t xml:space="preserve">G5</t>
  </si>
  <si>
    <t xml:space="preserve">H1</t>
  </si>
  <si>
    <t xml:space="preserve">H2</t>
  </si>
  <si>
    <t xml:space="preserve">H3</t>
  </si>
  <si>
    <t xml:space="preserve">H4</t>
  </si>
  <si>
    <t xml:space="preserve">K1</t>
  </si>
  <si>
    <t xml:space="preserve">Barium currents - 1%FBS</t>
  </si>
  <si>
    <r>
      <rPr>
        <sz val="10"/>
        <rFont val="Arial"/>
        <family val="0"/>
      </rPr>
      <t xml:space="preserve">(</t>
    </r>
    <r>
      <rPr>
        <sz val="12"/>
        <rFont val="Arial"/>
        <family val="0"/>
      </rPr>
      <t xml:space="preserve">data related to Fig. 4)</t>
    </r>
  </si>
  <si>
    <t xml:space="preserve">IBa(pA)peak</t>
  </si>
  <si>
    <t xml:space="preserve">IBa protocol -90/-50</t>
  </si>
  <si>
    <t xml:space="preserve">pA/pF peak</t>
  </si>
  <si>
    <t xml:space="preserve">IBa/pF protocol -90/-50</t>
  </si>
  <si>
    <t xml:space="preserve">IBa+Cd(pA)</t>
  </si>
  <si>
    <t xml:space="preserve">block(%)</t>
  </si>
  <si>
    <t xml:space="preserve">IBa+Nif(pA)</t>
  </si>
  <si>
    <t xml:space="preserve">B4</t>
  </si>
  <si>
    <t xml:space="preserve">B5</t>
  </si>
  <si>
    <t xml:space="preserve">B6</t>
  </si>
  <si>
    <t xml:space="preserve">not</t>
  </si>
  <si>
    <t xml:space="preserve">C9</t>
  </si>
  <si>
    <t xml:space="preserve">F4</t>
  </si>
  <si>
    <t xml:space="preserve">F5</t>
  </si>
  <si>
    <t xml:space="preserve">F6</t>
  </si>
  <si>
    <t xml:space="preserve">media</t>
  </si>
  <si>
    <t xml:space="preserve">Barium currents - 10%FBS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B13</t>
  </si>
  <si>
    <t xml:space="preserve">1%FBS + TEA 10mM and CsCl2 5mM</t>
  </si>
  <si>
    <t xml:space="preserve">(data related to Fig. 3E)</t>
  </si>
  <si>
    <t xml:space="preserve"> Ik inward(pA)</t>
  </si>
  <si>
    <t xml:space="preserve">IK outward(pA)</t>
  </si>
  <si>
    <t xml:space="preserve">pA/pF Ik inward</t>
  </si>
  <si>
    <t xml:space="preserve">pA/pF IK outward</t>
  </si>
  <si>
    <t xml:space="preserve">CsCl2</t>
  </si>
  <si>
    <t xml:space="preserve">TEA</t>
  </si>
  <si>
    <t xml:space="preserve">blocco(%)</t>
  </si>
  <si>
    <t xml:space="preserve">1%FBS + CsCl2 5mM and way 1uM</t>
  </si>
  <si>
    <t xml:space="preserve">(data related to Fig. 3D and E)</t>
  </si>
  <si>
    <t xml:space="preserve">pA/pF</t>
  </si>
  <si>
    <t xml:space="preserve">pA/pF erg</t>
  </si>
  <si>
    <t xml:space="preserve">CsSens/way insens</t>
  </si>
  <si>
    <t xml:space="preserve">1%FBS + TEA 10mM and TTX 1uM</t>
  </si>
  <si>
    <t xml:space="preserve">(data related to Fig. 3A)</t>
  </si>
  <si>
    <t xml:space="preserve">INa+TTX</t>
  </si>
  <si>
    <t xml:space="preserve">Ik+TEA</t>
  </si>
  <si>
    <t xml:space="preserve">10%FBS + TEA 10mM and TTX 1u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3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b val="true"/>
      <sz val="12"/>
      <color rgb="FFFF9900"/>
      <name val="Calibri"/>
      <family val="2"/>
    </font>
    <font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sz val="12"/>
      <color rgb="FF333399"/>
      <name val="Calibri"/>
      <family val="2"/>
    </font>
    <font>
      <sz val="12"/>
      <color rgb="FF993300"/>
      <name val="Calibri"/>
      <family val="2"/>
    </font>
    <font>
      <sz val="12"/>
      <color rgb="FFF20884"/>
      <name val="Calibri"/>
      <family val="2"/>
    </font>
    <font>
      <b val="true"/>
      <sz val="12"/>
      <color rgb="FF333333"/>
      <name val="Calibri"/>
      <family val="2"/>
    </font>
    <font>
      <sz val="12"/>
      <color rgb="FFDD0806"/>
      <name val="Calibri"/>
      <family val="2"/>
    </font>
    <font>
      <i val="true"/>
      <sz val="12"/>
      <color rgb="FF808080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2"/>
      <color rgb="FF000000"/>
      <name val="Calibri"/>
      <family val="2"/>
    </font>
    <font>
      <sz val="12"/>
      <color rgb="FF006411"/>
      <name val="Calibri"/>
      <family val="2"/>
    </font>
    <font>
      <b val="true"/>
      <sz val="14"/>
      <name val="Arial"/>
      <family val="2"/>
    </font>
    <font>
      <b val="true"/>
      <sz val="10"/>
      <name val="Arial"/>
      <family val="2"/>
    </font>
    <font>
      <sz val="12"/>
      <name val="Arial"/>
      <family val="0"/>
    </font>
    <font>
      <b val="true"/>
      <i val="true"/>
      <sz val="10"/>
      <name val="Arial"/>
      <family val="2"/>
    </font>
    <font>
      <b val="true"/>
      <sz val="10"/>
      <color rgb="FFF20884"/>
      <name val="Arial"/>
      <family val="2"/>
    </font>
    <font>
      <sz val="16"/>
      <color rgb="FFDD0806"/>
      <name val="Arial"/>
      <family val="0"/>
    </font>
    <font>
      <b val="true"/>
      <sz val="16"/>
      <color rgb="FF3366FF"/>
      <name val="Arial"/>
      <family val="2"/>
    </font>
    <font>
      <sz val="14"/>
      <color rgb="FFF20884"/>
      <name val="Arial"/>
      <family val="2"/>
    </font>
    <font>
      <i val="true"/>
      <sz val="10"/>
      <name val="Arial"/>
      <family val="2"/>
    </font>
    <font>
      <sz val="10"/>
      <color rgb="FFF20884"/>
      <name val="Arial"/>
      <family val="0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FCF305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" borderId="1" applyFont="true" applyBorder="true" applyAlignment="false" applyProtection="false"/>
    <xf numFmtId="164" fontId="7" fillId="0" borderId="2" applyFont="true" applyBorder="tru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8" fillId="14" borderId="3" applyFont="true" applyBorder="true" applyAlignment="false" applyProtection="false"/>
    <xf numFmtId="164" fontId="9" fillId="3" borderId="1" applyFont="true" applyBorder="true" applyAlignment="false" applyProtection="false"/>
    <xf numFmtId="164" fontId="10" fillId="8" borderId="0" applyFont="true" applyBorder="false" applyAlignment="false" applyProtection="false"/>
    <xf numFmtId="164" fontId="11" fillId="15" borderId="0" applyFont="true" applyBorder="false" applyAlignment="false" applyProtection="false"/>
    <xf numFmtId="164" fontId="0" fillId="4" borderId="4" applyFont="true" applyBorder="true" applyAlignment="false" applyProtection="false"/>
    <xf numFmtId="164" fontId="12" fillId="2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6" applyFont="true" applyBorder="true" applyAlignment="false" applyProtection="false"/>
    <xf numFmtId="164" fontId="17" fillId="0" borderId="7" applyFont="true" applyBorder="true" applyAlignment="false" applyProtection="false"/>
    <xf numFmtId="164" fontId="18" fillId="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16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Colore1" xfId="20"/>
    <cellStyle name="20% - Colore2" xfId="21"/>
    <cellStyle name="20% - Colore3" xfId="22"/>
    <cellStyle name="20% - Colore4" xfId="23"/>
    <cellStyle name="20% - Colore5" xfId="24"/>
    <cellStyle name="20% - Colore6" xfId="25"/>
    <cellStyle name="40% - Colore1" xfId="26"/>
    <cellStyle name="40% - Colore2" xfId="27"/>
    <cellStyle name="40% - Colore3" xfId="28"/>
    <cellStyle name="40% - Colore4" xfId="29"/>
    <cellStyle name="40% - Colore5" xfId="30"/>
    <cellStyle name="40% - Colore6" xfId="31"/>
    <cellStyle name="60% - Colore1" xfId="32"/>
    <cellStyle name="60% - Colore2" xfId="33"/>
    <cellStyle name="60% - Colore3" xfId="34"/>
    <cellStyle name="60% - Colore4" xfId="35"/>
    <cellStyle name="60% - Colore5" xfId="36"/>
    <cellStyle name="60% - Colore6" xfId="37"/>
    <cellStyle name="Calcolo" xfId="38"/>
    <cellStyle name="Cella collegata" xfId="39"/>
    <cellStyle name="Colore1" xfId="40"/>
    <cellStyle name="Colore2" xfId="41"/>
    <cellStyle name="Colore3" xfId="42"/>
    <cellStyle name="Colore4" xfId="43"/>
    <cellStyle name="Colore5" xfId="44"/>
    <cellStyle name="Colore6" xfId="45"/>
    <cellStyle name="Controlla cella" xfId="46"/>
    <cellStyle name="Input" xfId="47"/>
    <cellStyle name="Neutro" xfId="48"/>
    <cellStyle name="Non valido" xfId="49"/>
    <cellStyle name="Nota" xfId="50"/>
    <cellStyle name="Output" xfId="51"/>
    <cellStyle name="Testo avviso" xfId="52"/>
    <cellStyle name="Testo descrittivo" xfId="53"/>
    <cellStyle name="Titolo" xfId="54"/>
    <cellStyle name="Titolo 1" xfId="55"/>
    <cellStyle name="Titolo 2" xfId="56"/>
    <cellStyle name="Titolo 3" xfId="57"/>
    <cellStyle name="Titolo 4" xfId="58"/>
    <cellStyle name="Totale" xfId="59"/>
    <cellStyle name="Valido" xfId="60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ED2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58" activeCellId="0" sqref="I258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1.85"/>
    <col collapsed="false" customWidth="true" hidden="false" outlineLevel="0" max="2" min="2" style="0" width="10.99"/>
    <col collapsed="false" customWidth="true" hidden="false" outlineLevel="0" max="3" min="3" style="0" width="14.85"/>
    <col collapsed="false" customWidth="true" hidden="false" outlineLevel="0" max="4" min="4" style="0" width="17.85"/>
    <col collapsed="false" customWidth="true" hidden="false" outlineLevel="0" max="5" min="5" style="0" width="16.13"/>
    <col collapsed="false" customWidth="true" hidden="false" outlineLevel="0" max="6" min="6" style="0" width="17.99"/>
    <col collapsed="false" customWidth="true" hidden="false" outlineLevel="0" max="7" min="7" style="0" width="22.14"/>
    <col collapsed="false" customWidth="true" hidden="false" outlineLevel="0" max="8" min="8" style="0" width="17.85"/>
    <col collapsed="false" customWidth="true" hidden="false" outlineLevel="0" max="9" min="9" style="0" width="26.42"/>
    <col collapsed="false" customWidth="true" hidden="false" outlineLevel="0" max="10" min="10" style="0" width="20.41"/>
    <col collapsed="false" customWidth="true" hidden="false" outlineLevel="0" max="11" min="11" style="0" width="17.99"/>
    <col collapsed="false" customWidth="true" hidden="false" outlineLevel="0" max="12" min="12" style="0" width="16.13"/>
    <col collapsed="false" customWidth="true" hidden="false" outlineLevel="0" max="13" min="13" style="0" width="16.7"/>
    <col collapsed="false" customWidth="true" hidden="false" outlineLevel="0" max="14" min="14" style="0" width="11.28"/>
    <col collapsed="false" customWidth="true" hidden="false" outlineLevel="0" max="15" min="15" style="0" width="12.99"/>
  </cols>
  <sheetData>
    <row r="3" customFormat="false" ht="18" hidden="false" customHeight="false" outlineLevel="0" collapsed="false">
      <c r="B3" s="1" t="s">
        <v>0</v>
      </c>
      <c r="C3" s="2"/>
      <c r="D3" s="3" t="s">
        <v>1</v>
      </c>
      <c r="I3" s="4"/>
      <c r="J3" s="4"/>
    </row>
    <row r="4" customFormat="false" ht="12.75" hidden="false" customHeight="false" outlineLevel="0" collapsed="false">
      <c r="A4" s="5" t="s">
        <v>2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  <c r="H4" s="5" t="s">
        <v>9</v>
      </c>
      <c r="I4" s="6" t="s">
        <v>10</v>
      </c>
      <c r="J4" s="6" t="s">
        <v>11</v>
      </c>
    </row>
    <row r="5" customFormat="false" ht="12.75" hidden="false" customHeight="false" outlineLevel="0" collapsed="false">
      <c r="A5" s="0" t="s">
        <v>12</v>
      </c>
      <c r="B5" s="0" t="n">
        <v>-11</v>
      </c>
      <c r="C5" s="0" t="n">
        <v>0</v>
      </c>
      <c r="D5" s="0" t="n">
        <v>1798</v>
      </c>
      <c r="E5" s="0" t="n">
        <v>26</v>
      </c>
      <c r="F5" s="0" t="n">
        <v>0</v>
      </c>
      <c r="G5" s="0" t="n">
        <f aca="false">1798/26</f>
        <v>69.1538461538462</v>
      </c>
      <c r="H5" s="4" t="n">
        <v>0</v>
      </c>
      <c r="I5" s="4"/>
      <c r="J5" s="4" t="s">
        <v>13</v>
      </c>
    </row>
    <row r="6" customFormat="false" ht="12.75" hidden="false" customHeight="false" outlineLevel="0" collapsed="false">
      <c r="A6" s="0" t="s">
        <v>14</v>
      </c>
      <c r="B6" s="0" t="n">
        <v>-20</v>
      </c>
      <c r="C6" s="0" t="n">
        <v>600</v>
      </c>
      <c r="D6" s="0" t="n">
        <v>1814</v>
      </c>
      <c r="E6" s="0" t="n">
        <v>31</v>
      </c>
      <c r="F6" s="0" t="n">
        <f aca="false">600/31</f>
        <v>19.3548387096774</v>
      </c>
      <c r="G6" s="0" t="n">
        <f aca="false">1814/31</f>
        <v>58.5161290322581</v>
      </c>
      <c r="H6" s="4" t="n">
        <v>1</v>
      </c>
      <c r="I6" s="4" t="n">
        <v>1.7</v>
      </c>
      <c r="J6" s="4" t="s">
        <v>13</v>
      </c>
      <c r="L6" s="7"/>
    </row>
    <row r="7" customFormat="false" ht="12.75" hidden="false" customHeight="false" outlineLevel="0" collapsed="false">
      <c r="A7" s="0" t="s">
        <v>15</v>
      </c>
      <c r="B7" s="0" t="n">
        <v>-29</v>
      </c>
      <c r="C7" s="0" t="n">
        <v>0</v>
      </c>
      <c r="D7" s="0" t="n">
        <v>1504</v>
      </c>
      <c r="E7" s="0" t="n">
        <v>31</v>
      </c>
      <c r="F7" s="0" t="n">
        <f aca="false">C7/E7</f>
        <v>0</v>
      </c>
      <c r="G7" s="0" t="n">
        <f aca="false">D7/E7</f>
        <v>48.5161290322581</v>
      </c>
      <c r="H7" s="4" t="n">
        <v>1</v>
      </c>
      <c r="I7" s="4" t="n">
        <v>1.7</v>
      </c>
      <c r="J7" s="4" t="s">
        <v>13</v>
      </c>
    </row>
    <row r="8" customFormat="false" ht="12.75" hidden="false" customHeight="false" outlineLevel="0" collapsed="false">
      <c r="A8" s="0" t="s">
        <v>16</v>
      </c>
      <c r="B8" s="0" t="n">
        <v>-8</v>
      </c>
      <c r="C8" s="0" t="n">
        <v>408</v>
      </c>
      <c r="D8" s="0" t="n">
        <v>1154</v>
      </c>
      <c r="E8" s="0" t="n">
        <v>60</v>
      </c>
      <c r="F8" s="0" t="n">
        <f aca="false">C8/E8</f>
        <v>6.8</v>
      </c>
      <c r="G8" s="0" t="n">
        <f aca="false">D8/E8</f>
        <v>19.2333333333333</v>
      </c>
      <c r="H8" s="4" t="n">
        <v>0</v>
      </c>
      <c r="I8" s="4"/>
      <c r="J8" s="4" t="s">
        <v>13</v>
      </c>
      <c r="L8" s="7"/>
    </row>
    <row r="9" customFormat="false" ht="12.75" hidden="false" customHeight="false" outlineLevel="0" collapsed="false">
      <c r="A9" s="8" t="s">
        <v>17</v>
      </c>
      <c r="B9" s="8" t="n">
        <v>-50</v>
      </c>
      <c r="C9" s="8" t="n">
        <v>15349</v>
      </c>
      <c r="D9" s="8" t="n">
        <v>8226</v>
      </c>
      <c r="E9" s="8" t="n">
        <v>109</v>
      </c>
      <c r="F9" s="8" t="n">
        <f aca="false">C9/E9</f>
        <v>140.816513761468</v>
      </c>
      <c r="G9" s="8" t="n">
        <f aca="false">D9/E9</f>
        <v>75.4678899082569</v>
      </c>
      <c r="H9" s="9" t="n">
        <v>4</v>
      </c>
      <c r="I9" s="9" t="n">
        <v>6.7</v>
      </c>
      <c r="J9" s="9" t="s">
        <v>13</v>
      </c>
      <c r="K9" s="8"/>
      <c r="L9" s="7"/>
      <c r="M9" s="8"/>
    </row>
    <row r="10" customFormat="false" ht="12.75" hidden="false" customHeight="false" outlineLevel="0" collapsed="false">
      <c r="A10" s="8" t="s">
        <v>18</v>
      </c>
      <c r="B10" s="8" t="n">
        <v>-35</v>
      </c>
      <c r="C10" s="8" t="n">
        <v>5450</v>
      </c>
      <c r="D10" s="8" t="n">
        <v>1925</v>
      </c>
      <c r="E10" s="8" t="n">
        <v>24</v>
      </c>
      <c r="F10" s="8" t="n">
        <f aca="false">C10/E10</f>
        <v>227.083333333333</v>
      </c>
      <c r="G10" s="8" t="n">
        <f aca="false">D10/E10</f>
        <v>80.2083333333333</v>
      </c>
      <c r="H10" s="9" t="n">
        <v>8</v>
      </c>
      <c r="I10" s="9" t="n">
        <v>13.3</v>
      </c>
      <c r="J10" s="9" t="s">
        <v>19</v>
      </c>
      <c r="K10" s="8"/>
      <c r="L10" s="8"/>
      <c r="M10" s="8"/>
    </row>
    <row r="11" customFormat="false" ht="12.75" hidden="false" customHeight="false" outlineLevel="0" collapsed="false">
      <c r="A11" s="0" t="s">
        <v>20</v>
      </c>
      <c r="B11" s="0" t="n">
        <v>15</v>
      </c>
      <c r="C11" s="0" t="n">
        <v>0</v>
      </c>
      <c r="D11" s="0" t="n">
        <v>100</v>
      </c>
      <c r="E11" s="0" t="n">
        <v>15</v>
      </c>
      <c r="F11" s="0" t="n">
        <f aca="false">C11/E11</f>
        <v>0</v>
      </c>
      <c r="G11" s="0" t="n">
        <f aca="false">D11/E11</f>
        <v>6.66666666666667</v>
      </c>
      <c r="H11" s="4" t="n">
        <v>0</v>
      </c>
      <c r="I11" s="4"/>
      <c r="J11" s="4"/>
    </row>
    <row r="12" customFormat="false" ht="12.75" hidden="false" customHeight="false" outlineLevel="0" collapsed="false">
      <c r="A12" s="0" t="s">
        <v>21</v>
      </c>
      <c r="B12" s="0" t="n">
        <v>-8</v>
      </c>
      <c r="C12" s="0" t="n">
        <v>135</v>
      </c>
      <c r="D12" s="0" t="n">
        <v>769</v>
      </c>
      <c r="E12" s="0" t="n">
        <v>16</v>
      </c>
      <c r="F12" s="0" t="n">
        <f aca="false">C12/E12</f>
        <v>8.4375</v>
      </c>
      <c r="G12" s="0" t="n">
        <f aca="false">D12/E12</f>
        <v>48.0625</v>
      </c>
      <c r="H12" s="4" t="n">
        <v>0</v>
      </c>
      <c r="I12" s="4"/>
      <c r="J12" s="4"/>
    </row>
    <row r="13" customFormat="false" ht="12.75" hidden="false" customHeight="false" outlineLevel="0" collapsed="false">
      <c r="A13" s="0" t="s">
        <v>22</v>
      </c>
      <c r="B13" s="0" t="n">
        <v>12</v>
      </c>
      <c r="C13" s="0" t="n">
        <v>218</v>
      </c>
      <c r="D13" s="0" t="n">
        <v>453</v>
      </c>
      <c r="E13" s="0" t="n">
        <v>12</v>
      </c>
      <c r="F13" s="0" t="n">
        <f aca="false">C13/E13</f>
        <v>18.1666666666667</v>
      </c>
      <c r="G13" s="0" t="n">
        <f aca="false">D13/E13</f>
        <v>37.75</v>
      </c>
      <c r="H13" s="4" t="n">
        <v>0</v>
      </c>
      <c r="I13" s="4"/>
      <c r="J13" s="4"/>
    </row>
    <row r="14" customFormat="false" ht="12.75" hidden="false" customHeight="false" outlineLevel="0" collapsed="false">
      <c r="A14" s="0" t="s">
        <v>23</v>
      </c>
      <c r="B14" s="0" t="n">
        <v>-5</v>
      </c>
      <c r="C14" s="0" t="n">
        <v>90</v>
      </c>
      <c r="D14" s="0" t="n">
        <v>78</v>
      </c>
      <c r="E14" s="0" t="n">
        <v>5</v>
      </c>
      <c r="F14" s="0" t="n">
        <f aca="false">C14/E14</f>
        <v>18</v>
      </c>
      <c r="G14" s="0" t="n">
        <f aca="false">D14/E14</f>
        <v>15.6</v>
      </c>
      <c r="H14" s="4" t="n">
        <v>0</v>
      </c>
      <c r="I14" s="4"/>
      <c r="J14" s="4"/>
    </row>
    <row r="15" customFormat="false" ht="12.75" hidden="false" customHeight="false" outlineLevel="0" collapsed="false">
      <c r="A15" s="0" t="s">
        <v>24</v>
      </c>
      <c r="B15" s="0" t="n">
        <v>-40</v>
      </c>
      <c r="C15" s="0" t="n">
        <v>9576</v>
      </c>
      <c r="D15" s="0" t="n">
        <v>3724</v>
      </c>
      <c r="E15" s="0" t="n">
        <v>58</v>
      </c>
      <c r="F15" s="0" t="n">
        <f aca="false">C15/E15</f>
        <v>165.103448275862</v>
      </c>
      <c r="G15" s="0" t="n">
        <f aca="false">D15/E15</f>
        <v>64.2068965517241</v>
      </c>
      <c r="H15" s="4" t="n">
        <v>2</v>
      </c>
      <c r="I15" s="4" t="n">
        <v>3.3</v>
      </c>
      <c r="J15" s="4" t="s">
        <v>19</v>
      </c>
    </row>
    <row r="16" customFormat="false" ht="12.75" hidden="false" customHeight="false" outlineLevel="0" collapsed="false">
      <c r="A16" s="0" t="s">
        <v>25</v>
      </c>
      <c r="B16" s="0" t="n">
        <v>-13</v>
      </c>
      <c r="C16" s="0" t="n">
        <v>259</v>
      </c>
      <c r="D16" s="0" t="n">
        <v>346</v>
      </c>
      <c r="E16" s="0" t="n">
        <v>30</v>
      </c>
      <c r="F16" s="0" t="n">
        <f aca="false">C16/E16</f>
        <v>8.63333333333333</v>
      </c>
      <c r="G16" s="0" t="n">
        <f aca="false">D16/E16</f>
        <v>11.5333333333333</v>
      </c>
      <c r="H16" s="4" t="n">
        <v>0</v>
      </c>
      <c r="I16" s="4"/>
      <c r="J16" s="4"/>
    </row>
    <row r="17" customFormat="false" ht="12.75" hidden="false" customHeight="false" outlineLevel="0" collapsed="false">
      <c r="A17" s="0" t="s">
        <v>26</v>
      </c>
      <c r="B17" s="0" t="n">
        <v>-22</v>
      </c>
      <c r="C17" s="0" t="n">
        <v>207</v>
      </c>
      <c r="D17" s="0" t="n">
        <v>1203</v>
      </c>
      <c r="E17" s="0" t="n">
        <v>38</v>
      </c>
      <c r="F17" s="0" t="n">
        <f aca="false">C17/E17</f>
        <v>5.44736842105263</v>
      </c>
      <c r="G17" s="0" t="n">
        <f aca="false">D17/E17</f>
        <v>31.6578947368421</v>
      </c>
      <c r="H17" s="4" t="n">
        <v>0</v>
      </c>
      <c r="I17" s="4"/>
      <c r="J17" s="4"/>
    </row>
    <row r="18" customFormat="false" ht="20.25" hidden="false" customHeight="false" outlineLevel="0" collapsed="false">
      <c r="A18" s="0" t="s">
        <v>27</v>
      </c>
      <c r="B18" s="0" t="n">
        <v>-18</v>
      </c>
      <c r="C18" s="0" t="n">
        <v>0</v>
      </c>
      <c r="D18" s="0" t="n">
        <v>346</v>
      </c>
      <c r="E18" s="0" t="n">
        <v>18</v>
      </c>
      <c r="F18" s="0" t="n">
        <f aca="false">C18/E18</f>
        <v>0</v>
      </c>
      <c r="G18" s="0" t="n">
        <f aca="false">D18/E18</f>
        <v>19.2222222222222</v>
      </c>
      <c r="H18" s="4" t="n">
        <v>0</v>
      </c>
      <c r="I18" s="4"/>
      <c r="J18" s="4"/>
      <c r="M18" s="10"/>
    </row>
    <row r="19" customFormat="false" ht="12.75" hidden="false" customHeight="false" outlineLevel="0" collapsed="false">
      <c r="A19" s="0" t="s">
        <v>28</v>
      </c>
      <c r="B19" s="0" t="n">
        <v>-7</v>
      </c>
      <c r="C19" s="0" t="n">
        <v>3760</v>
      </c>
      <c r="D19" s="0" t="n">
        <v>1258</v>
      </c>
      <c r="E19" s="0" t="n">
        <v>41</v>
      </c>
      <c r="F19" s="0" t="n">
        <f aca="false">C19/E19</f>
        <v>91.7073170731707</v>
      </c>
      <c r="G19" s="0" t="n">
        <f aca="false">D19/E19</f>
        <v>30.6829268292683</v>
      </c>
      <c r="H19" s="4" t="n">
        <v>1</v>
      </c>
      <c r="I19" s="4" t="n">
        <v>1.7</v>
      </c>
      <c r="J19" s="4" t="s">
        <v>13</v>
      </c>
    </row>
    <row r="20" customFormat="false" ht="20.25" hidden="false" customHeight="false" outlineLevel="0" collapsed="false">
      <c r="A20" s="0" t="s">
        <v>29</v>
      </c>
      <c r="C20" s="0" t="n">
        <v>330</v>
      </c>
      <c r="D20" s="0" t="n">
        <v>310</v>
      </c>
      <c r="E20" s="0" t="n">
        <v>18</v>
      </c>
      <c r="F20" s="0" t="n">
        <f aca="false">C20/E20</f>
        <v>18.3333333333333</v>
      </c>
      <c r="G20" s="0" t="n">
        <f aca="false">D20/E20</f>
        <v>17.2222222222222</v>
      </c>
      <c r="H20" s="4" t="n">
        <v>0</v>
      </c>
      <c r="I20" s="4"/>
      <c r="J20" s="4"/>
      <c r="M20" s="10"/>
    </row>
    <row r="21" customFormat="false" ht="12.75" hidden="false" customHeight="false" outlineLevel="0" collapsed="false">
      <c r="A21" s="8" t="s">
        <v>30</v>
      </c>
      <c r="B21" s="8" t="n">
        <v>-22</v>
      </c>
      <c r="C21" s="8"/>
      <c r="D21" s="8"/>
      <c r="E21" s="8"/>
      <c r="H21" s="9" t="n">
        <v>0</v>
      </c>
      <c r="I21" s="9"/>
      <c r="J21" s="9"/>
      <c r="K21" s="8"/>
      <c r="L21" s="8"/>
      <c r="M21" s="8"/>
    </row>
    <row r="22" customFormat="false" ht="20.25" hidden="false" customHeight="false" outlineLevel="0" collapsed="false">
      <c r="A22" s="8" t="s">
        <v>31</v>
      </c>
      <c r="B22" s="8" t="n">
        <v>-22</v>
      </c>
      <c r="C22" s="8" t="n">
        <v>150</v>
      </c>
      <c r="D22" s="8" t="n">
        <v>414</v>
      </c>
      <c r="E22" s="8" t="n">
        <v>18</v>
      </c>
      <c r="F22" s="0" t="n">
        <f aca="false">C22/E22</f>
        <v>8.33333333333333</v>
      </c>
      <c r="G22" s="0" t="n">
        <f aca="false">D22/E22</f>
        <v>23</v>
      </c>
      <c r="H22" s="9" t="n">
        <v>0</v>
      </c>
      <c r="I22" s="9"/>
      <c r="J22" s="9"/>
      <c r="K22" s="8"/>
      <c r="L22" s="8"/>
      <c r="M22" s="10"/>
    </row>
    <row r="23" customFormat="false" ht="12.75" hidden="false" customHeight="false" outlineLevel="0" collapsed="false">
      <c r="A23" s="8" t="s">
        <v>32</v>
      </c>
      <c r="B23" s="8" t="n">
        <v>-8</v>
      </c>
      <c r="C23" s="8" t="n">
        <v>706</v>
      </c>
      <c r="D23" s="8" t="n">
        <v>907</v>
      </c>
      <c r="E23" s="8" t="n">
        <v>19</v>
      </c>
      <c r="F23" s="8" t="n">
        <f aca="false">C23/E23</f>
        <v>37.1578947368421</v>
      </c>
      <c r="G23" s="8" t="n">
        <f aca="false">D23/E23</f>
        <v>47.7368421052632</v>
      </c>
      <c r="H23" s="9" t="n">
        <v>0</v>
      </c>
      <c r="I23" s="9"/>
      <c r="J23" s="9"/>
      <c r="K23" s="8"/>
      <c r="L23" s="8"/>
      <c r="M23" s="8"/>
    </row>
    <row r="24" customFormat="false" ht="20.25" hidden="false" customHeight="false" outlineLevel="0" collapsed="false">
      <c r="A24" s="8" t="s">
        <v>33</v>
      </c>
      <c r="B24" s="8" t="n">
        <v>-35</v>
      </c>
      <c r="C24" s="8"/>
      <c r="D24" s="8"/>
      <c r="E24" s="8"/>
      <c r="F24" s="8"/>
      <c r="G24" s="8"/>
      <c r="H24" s="9" t="n">
        <v>0</v>
      </c>
      <c r="I24" s="9"/>
      <c r="J24" s="9"/>
      <c r="K24" s="8"/>
      <c r="L24" s="8"/>
      <c r="M24" s="10"/>
    </row>
    <row r="25" customFormat="false" ht="12.75" hidden="false" customHeight="false" outlineLevel="0" collapsed="false">
      <c r="A25" s="8" t="s">
        <v>34</v>
      </c>
      <c r="B25" s="8"/>
      <c r="C25" s="8" t="n">
        <v>441</v>
      </c>
      <c r="D25" s="8" t="n">
        <v>956</v>
      </c>
      <c r="E25" s="8" t="n">
        <v>13</v>
      </c>
      <c r="F25" s="8" t="n">
        <f aca="false">C25/E25</f>
        <v>33.9230769230769</v>
      </c>
      <c r="G25" s="8" t="n">
        <f aca="false">D25/E25</f>
        <v>73.5384615384615</v>
      </c>
      <c r="H25" s="9" t="n">
        <v>0</v>
      </c>
      <c r="I25" s="9"/>
      <c r="J25" s="9"/>
      <c r="K25" s="8"/>
      <c r="L25" s="8"/>
      <c r="M25" s="8"/>
    </row>
    <row r="26" customFormat="false" ht="20.25" hidden="false" customHeight="false" outlineLevel="0" collapsed="false">
      <c r="A26" s="8"/>
      <c r="B26" s="8"/>
      <c r="C26" s="8"/>
      <c r="D26" s="8"/>
      <c r="E26" s="8"/>
      <c r="F26" s="8"/>
      <c r="G26" s="8"/>
      <c r="H26" s="9"/>
      <c r="I26" s="9"/>
      <c r="J26" s="9"/>
      <c r="K26" s="8"/>
      <c r="L26" s="8"/>
      <c r="M26" s="10"/>
    </row>
    <row r="27" customFormat="false" ht="12.75" hidden="false" customHeight="false" outlineLevel="0" collapsed="false">
      <c r="A27" s="8" t="s">
        <v>35</v>
      </c>
      <c r="B27" s="8"/>
      <c r="C27" s="8"/>
      <c r="D27" s="8"/>
      <c r="E27" s="8"/>
      <c r="F27" s="8"/>
      <c r="G27" s="8"/>
      <c r="H27" s="9" t="n">
        <v>0</v>
      </c>
      <c r="I27" s="9"/>
      <c r="J27" s="9" t="s">
        <v>13</v>
      </c>
      <c r="K27" s="8"/>
      <c r="L27" s="8"/>
      <c r="M27" s="8"/>
    </row>
    <row r="28" customFormat="false" ht="12.75" hidden="false" customHeight="false" outlineLevel="0" collapsed="false">
      <c r="A28" s="8" t="s">
        <v>36</v>
      </c>
      <c r="B28" s="8"/>
      <c r="C28" s="8"/>
      <c r="D28" s="8"/>
      <c r="E28" s="8"/>
      <c r="F28" s="8"/>
      <c r="G28" s="8"/>
      <c r="H28" s="9" t="n">
        <v>0</v>
      </c>
      <c r="I28" s="9"/>
      <c r="J28" s="9" t="s">
        <v>13</v>
      </c>
      <c r="K28" s="8"/>
      <c r="L28" s="8"/>
      <c r="M28" s="8"/>
    </row>
    <row r="29" customFormat="false" ht="12.75" hidden="false" customHeight="false" outlineLevel="0" collapsed="false">
      <c r="A29" s="8" t="s">
        <v>37</v>
      </c>
      <c r="B29" s="8"/>
      <c r="C29" s="8"/>
      <c r="D29" s="8"/>
      <c r="E29" s="8"/>
      <c r="F29" s="8"/>
      <c r="G29" s="8"/>
      <c r="H29" s="9" t="n">
        <v>0</v>
      </c>
      <c r="I29" s="9"/>
      <c r="J29" s="9" t="s">
        <v>13</v>
      </c>
      <c r="K29" s="8"/>
      <c r="L29" s="8"/>
      <c r="M29" s="8"/>
    </row>
    <row r="30" customFormat="false" ht="12.75" hidden="false" customHeight="false" outlineLevel="0" collapsed="false">
      <c r="A30" s="8"/>
      <c r="B30" s="8"/>
      <c r="C30" s="8"/>
      <c r="D30" s="8"/>
      <c r="E30" s="8"/>
      <c r="F30" s="8"/>
      <c r="G30" s="8"/>
      <c r="H30" s="9"/>
      <c r="I30" s="9"/>
      <c r="J30" s="9"/>
      <c r="K30" s="8"/>
      <c r="L30" s="8"/>
      <c r="M30" s="8"/>
    </row>
    <row r="31" customFormat="false" ht="12.75" hidden="false" customHeight="false" outlineLevel="0" collapsed="false">
      <c r="A31" s="2" t="s">
        <v>38</v>
      </c>
      <c r="B31" s="2" t="n">
        <f aca="false">AVERAGE(B5:B25)</f>
        <v>-17.1578947368421</v>
      </c>
      <c r="C31" s="2"/>
      <c r="D31" s="2"/>
      <c r="E31" s="2" t="n">
        <f aca="false">AVERAGE(E5:E20)</f>
        <v>33.25</v>
      </c>
      <c r="F31" s="2" t="n">
        <f aca="false">AVERAGE(F5:F25)</f>
        <v>42.4893662053237</v>
      </c>
      <c r="G31" s="2" t="n">
        <f aca="false">AVERAGE(G5:G25)</f>
        <v>40.9460856315416</v>
      </c>
      <c r="H31" s="2"/>
      <c r="I31" s="11" t="n">
        <f aca="false">AVERAGE(I5:I19)</f>
        <v>4.73333333333333</v>
      </c>
      <c r="J31" s="12"/>
      <c r="K31" s="7"/>
      <c r="L31" s="7"/>
      <c r="M31" s="7"/>
    </row>
    <row r="32" customFormat="false" ht="12.75" hidden="false" customHeight="false" outlineLevel="0" collapsed="false">
      <c r="A32" s="2" t="s">
        <v>39</v>
      </c>
      <c r="B32" s="2" t="n">
        <f aca="false">STDEV(B5:B25)</f>
        <v>16.4966769646857</v>
      </c>
      <c r="C32" s="2"/>
      <c r="D32" s="2"/>
      <c r="E32" s="2" t="n">
        <f aca="false">STDEV(E5:E25)</f>
        <v>24.0004873244871</v>
      </c>
      <c r="F32" s="2" t="n">
        <f aca="false">STDEV(F5:F25)</f>
        <v>65.3840151933186</v>
      </c>
      <c r="G32" s="2" t="n">
        <f aca="false">STDEV(G5:G25)</f>
        <v>23.93015166809</v>
      </c>
      <c r="H32" s="2"/>
      <c r="I32" s="2" t="n">
        <f aca="false">STDEV(I5:I25)</f>
        <v>4.62413955960097</v>
      </c>
      <c r="J32" s="13"/>
      <c r="K32" s="7"/>
      <c r="L32" s="7"/>
      <c r="M32" s="7"/>
    </row>
    <row r="33" customFormat="false" ht="12.75" hidden="false" customHeight="false" outlineLevel="0" collapsed="false">
      <c r="A33" s="2" t="s">
        <v>40</v>
      </c>
      <c r="B33" s="2" t="n">
        <f aca="false">B32/SQRT(19)</f>
        <v>3.78459725227897</v>
      </c>
      <c r="C33" s="2"/>
      <c r="D33" s="2"/>
      <c r="E33" s="2" t="n">
        <f aca="false">E32/SQRT(19)</f>
        <v>5.50608941279832</v>
      </c>
      <c r="F33" s="2" t="n">
        <f aca="false">F32/SQRT(19)</f>
        <v>15.0001218289792</v>
      </c>
      <c r="G33" s="2" t="n">
        <f aca="false">G32/SQRT(19)</f>
        <v>5.48995330656871</v>
      </c>
      <c r="H33" s="2"/>
      <c r="I33" s="2" t="n">
        <f aca="false">I32/SQRT(19)</f>
        <v>1.06085037058575</v>
      </c>
      <c r="J33" s="13"/>
      <c r="K33" s="7"/>
      <c r="L33" s="7"/>
      <c r="M33" s="7"/>
    </row>
    <row r="34" customFormat="false" ht="12.75" hidden="false" customHeight="false" outlineLevel="0" collapsed="false">
      <c r="A34" s="7"/>
      <c r="B34" s="7"/>
      <c r="C34" s="7"/>
      <c r="D34" s="7"/>
      <c r="E34" s="2"/>
      <c r="F34" s="7"/>
      <c r="G34" s="7"/>
      <c r="H34" s="7"/>
      <c r="I34" s="13"/>
      <c r="J34" s="13"/>
      <c r="K34" s="7"/>
      <c r="L34" s="7"/>
      <c r="M34" s="7"/>
    </row>
    <row r="35" customFormat="false" ht="12.75" hidden="false" customHeight="false" outlineLevel="0" collapsed="false">
      <c r="A35" s="7"/>
      <c r="B35" s="7"/>
      <c r="C35" s="7"/>
      <c r="D35" s="7"/>
      <c r="E35" s="2"/>
      <c r="F35" s="7"/>
      <c r="G35" s="7"/>
      <c r="H35" s="7"/>
      <c r="I35" s="13"/>
      <c r="J35" s="13"/>
      <c r="K35" s="7"/>
      <c r="L35" s="7"/>
      <c r="M35" s="7"/>
    </row>
    <row r="37" customFormat="false" ht="18" hidden="false" customHeight="false" outlineLevel="0" collapsed="false">
      <c r="B37" s="1" t="s">
        <v>41</v>
      </c>
      <c r="D37" s="3" t="s">
        <v>1</v>
      </c>
    </row>
    <row r="38" customFormat="false" ht="12.75" hidden="false" customHeight="false" outlineLevel="0" collapsed="false">
      <c r="A38" s="5" t="s">
        <v>2</v>
      </c>
      <c r="B38" s="5" t="s">
        <v>3</v>
      </c>
      <c r="C38" s="5" t="s">
        <v>4</v>
      </c>
      <c r="D38" s="5" t="s">
        <v>5</v>
      </c>
      <c r="E38" s="5" t="s">
        <v>6</v>
      </c>
      <c r="F38" s="5" t="s">
        <v>7</v>
      </c>
      <c r="G38" s="5" t="s">
        <v>8</v>
      </c>
      <c r="H38" s="5" t="s">
        <v>9</v>
      </c>
      <c r="I38" s="6" t="s">
        <v>10</v>
      </c>
      <c r="J38" s="6" t="s">
        <v>11</v>
      </c>
      <c r="K38" s="5" t="s">
        <v>42</v>
      </c>
    </row>
    <row r="39" customFormat="false" ht="12.75" hidden="false" customHeight="false" outlineLevel="0" collapsed="false">
      <c r="A39" s="0" t="s">
        <v>12</v>
      </c>
      <c r="B39" s="0" t="n">
        <v>-53</v>
      </c>
      <c r="C39" s="0" t="n">
        <v>5091</v>
      </c>
      <c r="D39" s="0" t="n">
        <v>4138</v>
      </c>
      <c r="E39" s="0" t="n">
        <v>26</v>
      </c>
      <c r="F39" s="0" t="n">
        <f aca="false">C39/E39</f>
        <v>195.807692307692</v>
      </c>
      <c r="G39" s="0" t="n">
        <f aca="false">D39/E39</f>
        <v>159.153846153846</v>
      </c>
      <c r="H39" s="4" t="n">
        <v>8</v>
      </c>
      <c r="I39" s="4" t="n">
        <v>13.4</v>
      </c>
      <c r="J39" s="4" t="s">
        <v>19</v>
      </c>
      <c r="K39" s="14" t="n">
        <v>1.61</v>
      </c>
      <c r="M39" s="7"/>
    </row>
    <row r="40" customFormat="false" ht="12.75" hidden="false" customHeight="false" outlineLevel="0" collapsed="false">
      <c r="A40" s="0" t="s">
        <v>14</v>
      </c>
      <c r="B40" s="0" t="n">
        <v>-54</v>
      </c>
      <c r="C40" s="0" t="n">
        <v>4054</v>
      </c>
      <c r="D40" s="0" t="n">
        <v>4174</v>
      </c>
      <c r="E40" s="0" t="n">
        <v>48</v>
      </c>
      <c r="F40" s="0" t="n">
        <f aca="false">C40/E40</f>
        <v>84.4583333333333</v>
      </c>
      <c r="G40" s="0" t="n">
        <f aca="false">D40/E40</f>
        <v>86.9583333333333</v>
      </c>
      <c r="H40" s="4" t="n">
        <v>7</v>
      </c>
      <c r="I40" s="4" t="n">
        <v>11.7</v>
      </c>
      <c r="J40" s="4" t="s">
        <v>19</v>
      </c>
      <c r="K40" s="0" t="n">
        <v>0.36</v>
      </c>
      <c r="M40" s="7"/>
    </row>
    <row r="41" customFormat="false" ht="12.75" hidden="false" customHeight="false" outlineLevel="0" collapsed="false">
      <c r="A41" s="0" t="s">
        <v>43</v>
      </c>
      <c r="B41" s="0" t="n">
        <v>-57</v>
      </c>
      <c r="C41" s="0" t="n">
        <v>4135</v>
      </c>
      <c r="D41" s="0" t="n">
        <v>8862</v>
      </c>
      <c r="E41" s="0" t="n">
        <v>39</v>
      </c>
      <c r="F41" s="0" t="n">
        <f aca="false">C41/E41</f>
        <v>106.025641025641</v>
      </c>
      <c r="G41" s="0" t="n">
        <f aca="false">D41/E41</f>
        <v>227.230769230769</v>
      </c>
      <c r="H41" s="4" t="n">
        <v>5</v>
      </c>
      <c r="I41" s="4" t="n">
        <v>8.4</v>
      </c>
      <c r="J41" s="4" t="s">
        <v>13</v>
      </c>
    </row>
    <row r="42" customFormat="false" ht="12.75" hidden="false" customHeight="false" outlineLevel="0" collapsed="false">
      <c r="A42" s="0" t="s">
        <v>44</v>
      </c>
      <c r="B42" s="0" t="n">
        <v>-38</v>
      </c>
      <c r="C42" s="0" t="n">
        <v>1080</v>
      </c>
      <c r="D42" s="0" t="n">
        <v>4673</v>
      </c>
      <c r="E42" s="0" t="n">
        <v>51</v>
      </c>
      <c r="F42" s="0" t="n">
        <f aca="false">C42/E42</f>
        <v>21.1764705882353</v>
      </c>
      <c r="G42" s="0" t="n">
        <f aca="false">D42/E42</f>
        <v>91.6274509803922</v>
      </c>
      <c r="H42" s="4" t="n">
        <v>1</v>
      </c>
      <c r="I42" s="4" t="n">
        <v>1.7</v>
      </c>
      <c r="J42" s="4" t="s">
        <v>13</v>
      </c>
    </row>
    <row r="43" customFormat="false" ht="12.75" hidden="false" customHeight="false" outlineLevel="0" collapsed="false">
      <c r="A43" s="8" t="s">
        <v>45</v>
      </c>
      <c r="B43" s="8" t="n">
        <v>-43</v>
      </c>
      <c r="C43" s="8" t="n">
        <v>1455</v>
      </c>
      <c r="D43" s="8" t="n">
        <v>6106</v>
      </c>
      <c r="E43" s="8" t="n">
        <v>28</v>
      </c>
      <c r="F43" s="8" t="n">
        <f aca="false">C43/E43</f>
        <v>51.9642857142857</v>
      </c>
      <c r="G43" s="8" t="n">
        <f aca="false">D43/E43</f>
        <v>218.071428571429</v>
      </c>
      <c r="H43" s="9" t="n">
        <v>1</v>
      </c>
      <c r="I43" s="9" t="n">
        <v>1.7</v>
      </c>
      <c r="J43" s="9" t="s">
        <v>13</v>
      </c>
      <c r="K43" s="7"/>
      <c r="L43" s="8"/>
      <c r="M43" s="8"/>
      <c r="N43" s="8"/>
    </row>
    <row r="44" customFormat="false" ht="12.75" hidden="false" customHeight="false" outlineLevel="0" collapsed="false">
      <c r="A44" s="8" t="s">
        <v>46</v>
      </c>
      <c r="B44" s="8" t="n">
        <v>-67</v>
      </c>
      <c r="C44" s="8" t="n">
        <v>5207</v>
      </c>
      <c r="D44" s="8" t="n">
        <v>4775</v>
      </c>
      <c r="E44" s="8" t="n">
        <v>156</v>
      </c>
      <c r="F44" s="8" t="n">
        <f aca="false">C44/E44</f>
        <v>33.3782051282051</v>
      </c>
      <c r="G44" s="8" t="n">
        <f aca="false">D44/E44</f>
        <v>30.6089743589744</v>
      </c>
      <c r="H44" s="4" t="n">
        <v>4</v>
      </c>
      <c r="I44" s="4" t="n">
        <v>6.7</v>
      </c>
      <c r="J44" s="4" t="s">
        <v>19</v>
      </c>
      <c r="K44" s="0" t="n">
        <v>0.41</v>
      </c>
    </row>
    <row r="45" customFormat="false" ht="12.75" hidden="false" customHeight="false" outlineLevel="0" collapsed="false">
      <c r="A45" s="8" t="s">
        <v>47</v>
      </c>
      <c r="B45" s="8" t="n">
        <v>-56</v>
      </c>
      <c r="C45" s="8" t="n">
        <v>2095</v>
      </c>
      <c r="D45" s="8" t="n">
        <v>5624</v>
      </c>
      <c r="E45" s="8" t="n">
        <v>51</v>
      </c>
      <c r="F45" s="8" t="n">
        <f aca="false">C45/E45</f>
        <v>41.078431372549</v>
      </c>
      <c r="G45" s="8" t="n">
        <f aca="false">D45/E45</f>
        <v>110.274509803922</v>
      </c>
      <c r="H45" s="4" t="n">
        <v>1</v>
      </c>
      <c r="I45" s="4" t="n">
        <v>1.7</v>
      </c>
      <c r="J45" s="4" t="s">
        <v>13</v>
      </c>
    </row>
    <row r="46" customFormat="false" ht="12.75" hidden="false" customHeight="false" outlineLevel="0" collapsed="false">
      <c r="A46" s="8" t="s">
        <v>48</v>
      </c>
      <c r="B46" s="8" t="n">
        <v>-60</v>
      </c>
      <c r="C46" s="8" t="n">
        <v>664</v>
      </c>
      <c r="D46" s="8" t="n">
        <v>1761</v>
      </c>
      <c r="E46" s="8" t="n">
        <v>26</v>
      </c>
      <c r="F46" s="8" t="n">
        <f aca="false">C46/E46</f>
        <v>25.5384615384615</v>
      </c>
      <c r="G46" s="8" t="n">
        <f aca="false">D46/E46</f>
        <v>67.7307692307692</v>
      </c>
      <c r="H46" s="4" t="n">
        <v>1</v>
      </c>
      <c r="I46" s="4" t="n">
        <v>1.7</v>
      </c>
      <c r="J46" s="4" t="s">
        <v>13</v>
      </c>
    </row>
    <row r="47" customFormat="false" ht="12.75" hidden="false" customHeight="false" outlineLevel="0" collapsed="false">
      <c r="A47" s="8" t="s">
        <v>49</v>
      </c>
      <c r="B47" s="8" t="n">
        <v>-55</v>
      </c>
      <c r="C47" s="8" t="n">
        <v>5591</v>
      </c>
      <c r="D47" s="8" t="n">
        <v>10000</v>
      </c>
      <c r="E47" s="8" t="n">
        <v>29</v>
      </c>
      <c r="F47" s="8" t="n">
        <f aca="false">C47/E47</f>
        <v>192.793103448276</v>
      </c>
      <c r="G47" s="8" t="n">
        <f aca="false">D47/E47</f>
        <v>344.827586206897</v>
      </c>
      <c r="H47" s="4" t="n">
        <v>9</v>
      </c>
      <c r="I47" s="4" t="n">
        <v>15</v>
      </c>
      <c r="J47" s="4" t="s">
        <v>19</v>
      </c>
      <c r="K47" s="0" t="n">
        <v>1.41</v>
      </c>
    </row>
    <row r="48" customFormat="false" ht="12.75" hidden="false" customHeight="false" outlineLevel="0" collapsed="false">
      <c r="A48" s="8" t="s">
        <v>50</v>
      </c>
      <c r="B48" s="8" t="n">
        <v>-51</v>
      </c>
      <c r="C48" s="8" t="n">
        <v>7117</v>
      </c>
      <c r="D48" s="8" t="n">
        <v>13550</v>
      </c>
      <c r="E48" s="8" t="n">
        <v>29</v>
      </c>
      <c r="F48" s="8" t="n">
        <f aca="false">C48/E48</f>
        <v>245.413793103448</v>
      </c>
      <c r="G48" s="8" t="n">
        <f aca="false">D48/E48</f>
        <v>467.241379310345</v>
      </c>
      <c r="H48" s="4" t="n">
        <v>3</v>
      </c>
      <c r="I48" s="4" t="n">
        <v>5</v>
      </c>
      <c r="J48" s="4" t="s">
        <v>13</v>
      </c>
    </row>
    <row r="49" customFormat="false" ht="12.75" hidden="false" customHeight="false" outlineLevel="0" collapsed="false">
      <c r="A49" s="8" t="s">
        <v>51</v>
      </c>
      <c r="B49" s="8" t="n">
        <v>-49</v>
      </c>
      <c r="C49" s="8" t="n">
        <v>2950</v>
      </c>
      <c r="D49" s="8" t="n">
        <v>7525</v>
      </c>
      <c r="E49" s="8" t="n">
        <v>28</v>
      </c>
      <c r="F49" s="8" t="n">
        <f aca="false">C49/E49</f>
        <v>105.357142857143</v>
      </c>
      <c r="G49" s="8" t="n">
        <f aca="false">D49/E49</f>
        <v>268.75</v>
      </c>
      <c r="H49" s="4" t="n">
        <v>7</v>
      </c>
      <c r="I49" s="4" t="n">
        <v>11.7</v>
      </c>
      <c r="J49" s="4" t="s">
        <v>19</v>
      </c>
      <c r="K49" s="0" t="n">
        <v>0.15</v>
      </c>
    </row>
    <row r="50" customFormat="false" ht="12.75" hidden="false" customHeight="false" outlineLevel="0" collapsed="false">
      <c r="A50" s="8" t="s">
        <v>15</v>
      </c>
      <c r="B50" s="8" t="n">
        <v>-50</v>
      </c>
      <c r="C50" s="8" t="n">
        <v>2528</v>
      </c>
      <c r="D50" s="8" t="n">
        <v>10290</v>
      </c>
      <c r="E50" s="8" t="n">
        <v>28</v>
      </c>
      <c r="F50" s="8" t="n">
        <f aca="false">C50/E50</f>
        <v>90.2857142857143</v>
      </c>
      <c r="G50" s="8" t="n">
        <f aca="false">D50/E50</f>
        <v>367.5</v>
      </c>
      <c r="H50" s="4" t="n">
        <v>5</v>
      </c>
      <c r="I50" s="4" t="n">
        <v>5</v>
      </c>
      <c r="J50" s="4" t="s">
        <v>19</v>
      </c>
      <c r="K50" s="0" t="n">
        <v>0.48</v>
      </c>
    </row>
    <row r="51" customFormat="false" ht="12.75" hidden="false" customHeight="false" outlineLevel="0" collapsed="false">
      <c r="A51" s="8" t="s">
        <v>16</v>
      </c>
      <c r="B51" s="8" t="n">
        <v>-23</v>
      </c>
      <c r="C51" s="8" t="n">
        <v>6376</v>
      </c>
      <c r="D51" s="8" t="n">
        <v>5751</v>
      </c>
      <c r="E51" s="8" t="n">
        <v>39</v>
      </c>
      <c r="F51" s="8" t="n">
        <f aca="false">C51/E51</f>
        <v>163.487179487179</v>
      </c>
      <c r="G51" s="8" t="n">
        <f aca="false">D51/E51</f>
        <v>147.461538461538</v>
      </c>
      <c r="H51" s="4" t="n">
        <v>5</v>
      </c>
      <c r="I51" s="4" t="n">
        <v>8.4</v>
      </c>
      <c r="J51" s="4" t="s">
        <v>19</v>
      </c>
      <c r="K51" s="0" t="n">
        <v>4.55</v>
      </c>
    </row>
    <row r="52" customFormat="false" ht="12.75" hidden="false" customHeight="false" outlineLevel="0" collapsed="false">
      <c r="A52" s="8" t="s">
        <v>52</v>
      </c>
      <c r="B52" s="8" t="s">
        <v>53</v>
      </c>
      <c r="C52" s="8" t="n">
        <v>2074</v>
      </c>
      <c r="D52" s="8" t="n">
        <v>1452</v>
      </c>
      <c r="E52" s="8" t="n">
        <v>25</v>
      </c>
      <c r="F52" s="8" t="n">
        <f aca="false">C52/E52</f>
        <v>82.96</v>
      </c>
      <c r="G52" s="8" t="n">
        <f aca="false">D52/E52</f>
        <v>58.08</v>
      </c>
      <c r="H52" s="4" t="n">
        <v>2</v>
      </c>
      <c r="I52" s="4" t="n">
        <v>2</v>
      </c>
      <c r="J52" s="4" t="s">
        <v>53</v>
      </c>
    </row>
    <row r="53" customFormat="false" ht="12.75" hidden="false" customHeight="false" outlineLevel="0" collapsed="false">
      <c r="A53" s="8" t="s">
        <v>54</v>
      </c>
      <c r="B53" s="8" t="n">
        <v>-30</v>
      </c>
      <c r="C53" s="8" t="n">
        <v>1944</v>
      </c>
      <c r="D53" s="8" t="n">
        <v>1501</v>
      </c>
      <c r="E53" s="8" t="n">
        <v>46</v>
      </c>
      <c r="F53" s="8" t="n">
        <f aca="false">C53/E53</f>
        <v>42.2608695652174</v>
      </c>
      <c r="G53" s="8" t="n">
        <f aca="false">D53/E53</f>
        <v>32.6304347826087</v>
      </c>
      <c r="H53" s="4" t="n">
        <v>2</v>
      </c>
      <c r="I53" s="4" t="n">
        <v>2</v>
      </c>
      <c r="J53" s="4" t="s">
        <v>53</v>
      </c>
    </row>
    <row r="54" customFormat="false" ht="12.75" hidden="false" customHeight="false" outlineLevel="0" collapsed="false">
      <c r="A54" s="8" t="s">
        <v>55</v>
      </c>
      <c r="B54" s="8" t="n">
        <v>-19</v>
      </c>
      <c r="C54" s="8" t="n">
        <v>2454</v>
      </c>
      <c r="D54" s="8" t="n">
        <v>1500</v>
      </c>
      <c r="E54" s="8" t="n">
        <v>23</v>
      </c>
      <c r="F54" s="8" t="n">
        <f aca="false">C54/E54</f>
        <v>106.695652173913</v>
      </c>
      <c r="G54" s="8" t="n">
        <f aca="false">D54/E54</f>
        <v>65.2173913043478</v>
      </c>
      <c r="H54" s="4" t="n">
        <v>1</v>
      </c>
      <c r="I54" s="4" t="n">
        <v>1</v>
      </c>
      <c r="J54" s="4" t="s">
        <v>53</v>
      </c>
    </row>
    <row r="55" customFormat="false" ht="12.75" hidden="false" customHeight="false" outlineLevel="0" collapsed="false">
      <c r="A55" s="8" t="s">
        <v>56</v>
      </c>
      <c r="B55" s="8" t="n">
        <v>-35</v>
      </c>
      <c r="C55" s="8" t="n">
        <v>11820</v>
      </c>
      <c r="D55" s="8" t="n">
        <v>7064</v>
      </c>
      <c r="E55" s="8" t="n">
        <v>65</v>
      </c>
      <c r="F55" s="8" t="n">
        <f aca="false">C55/E55</f>
        <v>181.846153846154</v>
      </c>
      <c r="G55" s="8" t="n">
        <f aca="false">D55/E55</f>
        <v>108.676923076923</v>
      </c>
      <c r="H55" s="4" t="n">
        <v>7</v>
      </c>
      <c r="I55" s="4" t="n">
        <v>7</v>
      </c>
      <c r="J55" s="4" t="s">
        <v>19</v>
      </c>
      <c r="K55" s="0" t="n">
        <v>0.16</v>
      </c>
    </row>
    <row r="56" customFormat="false" ht="12.75" hidden="false" customHeight="false" outlineLevel="0" collapsed="false">
      <c r="A56" s="8" t="s">
        <v>57</v>
      </c>
      <c r="B56" s="8" t="n">
        <v>-35</v>
      </c>
      <c r="C56" s="8" t="n">
        <v>2268</v>
      </c>
      <c r="D56" s="8" t="n">
        <v>2725</v>
      </c>
      <c r="E56" s="8" t="n">
        <v>25</v>
      </c>
      <c r="F56" s="8" t="n">
        <f aca="false">C56/E56</f>
        <v>90.72</v>
      </c>
      <c r="G56" s="8" t="n">
        <f aca="false">D56/E56</f>
        <v>109</v>
      </c>
      <c r="H56" s="4" t="n">
        <v>6</v>
      </c>
      <c r="I56" s="4" t="n">
        <v>6</v>
      </c>
      <c r="J56" s="4" t="s">
        <v>19</v>
      </c>
      <c r="K56" s="0" t="n">
        <v>0.79</v>
      </c>
    </row>
    <row r="57" customFormat="false" ht="12.75" hidden="false" customHeight="false" outlineLevel="0" collapsed="false">
      <c r="A57" s="8" t="s">
        <v>58</v>
      </c>
      <c r="B57" s="8" t="n">
        <v>-66</v>
      </c>
      <c r="C57" s="8" t="n">
        <v>4539</v>
      </c>
      <c r="D57" s="8" t="n">
        <v>5023</v>
      </c>
      <c r="E57" s="8" t="n">
        <v>22</v>
      </c>
      <c r="F57" s="8" t="n">
        <f aca="false">C57/E57</f>
        <v>206.318181818182</v>
      </c>
      <c r="G57" s="8" t="n">
        <f aca="false">D57/E57</f>
        <v>228.318181818182</v>
      </c>
      <c r="H57" s="4" t="n">
        <v>11</v>
      </c>
      <c r="I57" s="4" t="n">
        <v>11</v>
      </c>
      <c r="J57" s="4" t="s">
        <v>19</v>
      </c>
      <c r="K57" s="0" t="n">
        <v>0.035</v>
      </c>
    </row>
    <row r="58" customFormat="false" ht="12.75" hidden="false" customHeight="false" outlineLevel="0" collapsed="false">
      <c r="A58" s="8" t="s">
        <v>59</v>
      </c>
      <c r="B58" s="8" t="n">
        <v>-50</v>
      </c>
      <c r="C58" s="8" t="n">
        <v>3416</v>
      </c>
      <c r="D58" s="8" t="n">
        <v>4515</v>
      </c>
      <c r="E58" s="8" t="n">
        <v>37</v>
      </c>
      <c r="F58" s="8" t="n">
        <f aca="false">C58/E58</f>
        <v>92.3243243243243</v>
      </c>
      <c r="G58" s="8" t="n">
        <f aca="false">D58/E58</f>
        <v>122.027027027027</v>
      </c>
      <c r="H58" s="4" t="n">
        <v>9</v>
      </c>
      <c r="I58" s="4" t="n">
        <v>9</v>
      </c>
      <c r="J58" s="4" t="s">
        <v>19</v>
      </c>
      <c r="K58" s="0" t="n">
        <v>0.58</v>
      </c>
    </row>
    <row r="59" customFormat="false" ht="12.75" hidden="false" customHeight="false" outlineLevel="0" collapsed="false">
      <c r="A59" s="8" t="s">
        <v>60</v>
      </c>
      <c r="B59" s="8" t="n">
        <v>-60</v>
      </c>
      <c r="C59" s="8" t="n">
        <v>3437</v>
      </c>
      <c r="D59" s="8" t="n">
        <v>8178</v>
      </c>
      <c r="E59" s="8" t="n">
        <v>26</v>
      </c>
      <c r="F59" s="8" t="n">
        <f aca="false">C59/E59</f>
        <v>132.192307692308</v>
      </c>
      <c r="G59" s="8" t="n">
        <f aca="false">D59/E59</f>
        <v>314.538461538462</v>
      </c>
      <c r="H59" s="4" t="n">
        <v>10</v>
      </c>
      <c r="I59" s="4" t="n">
        <v>10</v>
      </c>
      <c r="J59" s="4" t="s">
        <v>19</v>
      </c>
      <c r="K59" s="0" t="n">
        <v>0.067</v>
      </c>
    </row>
    <row r="60" customFormat="false" ht="12.75" hidden="false" customHeight="false" outlineLevel="0" collapsed="false">
      <c r="A60" s="8" t="s">
        <v>20</v>
      </c>
      <c r="B60" s="8" t="n">
        <v>-56</v>
      </c>
      <c r="C60" s="8" t="n">
        <v>6479</v>
      </c>
      <c r="D60" s="8" t="n">
        <v>9414</v>
      </c>
      <c r="E60" s="8" t="n">
        <v>85</v>
      </c>
      <c r="F60" s="8" t="n">
        <f aca="false">C60/E60</f>
        <v>76.2235294117647</v>
      </c>
      <c r="G60" s="8" t="n">
        <f aca="false">D60/E60</f>
        <v>110.752941176471</v>
      </c>
      <c r="H60" s="4" t="n">
        <v>9</v>
      </c>
      <c r="I60" s="4" t="n">
        <v>9</v>
      </c>
      <c r="J60" s="4" t="s">
        <v>19</v>
      </c>
      <c r="K60" s="0" t="n">
        <v>0.138</v>
      </c>
    </row>
    <row r="61" customFormat="false" ht="12.75" hidden="false" customHeight="false" outlineLevel="0" collapsed="false">
      <c r="A61" s="8" t="s">
        <v>21</v>
      </c>
      <c r="B61" s="8" t="n">
        <v>-59</v>
      </c>
      <c r="C61" s="8" t="n">
        <v>3431</v>
      </c>
      <c r="D61" s="8" t="n">
        <v>4358</v>
      </c>
      <c r="E61" s="8" t="n">
        <v>78</v>
      </c>
      <c r="F61" s="8" t="n">
        <f aca="false">C61/E61</f>
        <v>43.9871794871795</v>
      </c>
      <c r="G61" s="8" t="n">
        <f aca="false">D61/E61</f>
        <v>55.8717948717949</v>
      </c>
      <c r="H61" s="4" t="n">
        <v>5</v>
      </c>
      <c r="I61" s="4" t="n">
        <v>5</v>
      </c>
      <c r="J61" s="4" t="s">
        <v>19</v>
      </c>
      <c r="K61" s="0" t="n">
        <v>0.19</v>
      </c>
    </row>
    <row r="62" customFormat="false" ht="12.75" hidden="false" customHeight="false" outlineLevel="0" collapsed="false">
      <c r="A62" s="8" t="s">
        <v>29</v>
      </c>
      <c r="B62" s="8" t="n">
        <v>-40</v>
      </c>
      <c r="C62" s="8" t="n">
        <v>3105</v>
      </c>
      <c r="D62" s="8" t="n">
        <v>5462</v>
      </c>
      <c r="E62" s="8" t="n">
        <v>25</v>
      </c>
      <c r="F62" s="8" t="n">
        <f aca="false">C62/E62</f>
        <v>124.2</v>
      </c>
      <c r="G62" s="8" t="n">
        <f aca="false">D62/E62</f>
        <v>218.48</v>
      </c>
      <c r="H62" s="4" t="n">
        <v>11</v>
      </c>
      <c r="I62" s="4" t="n">
        <v>11</v>
      </c>
      <c r="J62" s="4" t="s">
        <v>19</v>
      </c>
      <c r="K62" s="0" t="n">
        <v>3.1</v>
      </c>
    </row>
    <row r="63" customFormat="false" ht="12.75" hidden="false" customHeight="false" outlineLevel="0" collapsed="false">
      <c r="A63" s="8" t="s">
        <v>30</v>
      </c>
      <c r="B63" s="8" t="n">
        <v>-47</v>
      </c>
      <c r="C63" s="8" t="n">
        <v>3858</v>
      </c>
      <c r="D63" s="8" t="n">
        <v>5743</v>
      </c>
      <c r="E63" s="8" t="n">
        <v>18</v>
      </c>
      <c r="F63" s="8" t="n">
        <f aca="false">C63/E63</f>
        <v>214.333333333333</v>
      </c>
      <c r="G63" s="8" t="n">
        <f aca="false">D63/E63</f>
        <v>319.055555555556</v>
      </c>
      <c r="H63" s="4" t="n">
        <v>8</v>
      </c>
      <c r="I63" s="4" t="n">
        <v>8</v>
      </c>
      <c r="J63" s="4" t="s">
        <v>19</v>
      </c>
      <c r="K63" s="0" t="n">
        <v>0.63</v>
      </c>
    </row>
    <row r="64" customFormat="false" ht="12.75" hidden="false" customHeight="false" outlineLevel="0" collapsed="false">
      <c r="A64" s="8" t="s">
        <v>31</v>
      </c>
      <c r="B64" s="8" t="n">
        <v>-63</v>
      </c>
      <c r="F64" s="8"/>
      <c r="G64" s="8"/>
      <c r="H64" s="4" t="n">
        <v>5</v>
      </c>
      <c r="I64" s="4" t="n">
        <v>5</v>
      </c>
      <c r="J64" s="4" t="s">
        <v>19</v>
      </c>
      <c r="K64" s="0" t="n">
        <v>0.13</v>
      </c>
    </row>
    <row r="65" customFormat="false" ht="12.75" hidden="false" customHeight="false" outlineLevel="0" collapsed="false">
      <c r="A65" s="8" t="s">
        <v>32</v>
      </c>
      <c r="B65" s="8" t="n">
        <v>-65</v>
      </c>
      <c r="C65" s="0" t="n">
        <v>981</v>
      </c>
      <c r="D65" s="0" t="n">
        <v>4842</v>
      </c>
      <c r="E65" s="0" t="n">
        <v>13</v>
      </c>
      <c r="F65" s="8" t="n">
        <f aca="false">C65/E65</f>
        <v>75.4615384615385</v>
      </c>
      <c r="G65" s="8" t="n">
        <f aca="false">D65/E65</f>
        <v>372.461538461538</v>
      </c>
      <c r="H65" s="4" t="n">
        <v>7</v>
      </c>
      <c r="I65" s="4" t="n">
        <v>7</v>
      </c>
      <c r="J65" s="4" t="s">
        <v>19</v>
      </c>
      <c r="K65" s="0" t="n">
        <v>0.41</v>
      </c>
    </row>
    <row r="66" customFormat="false" ht="12.75" hidden="false" customHeight="false" outlineLevel="0" collapsed="false">
      <c r="A66" s="8" t="s">
        <v>33</v>
      </c>
      <c r="B66" s="8" t="n">
        <v>-59</v>
      </c>
      <c r="C66" s="0" t="n">
        <v>1736</v>
      </c>
      <c r="D66" s="0" t="n">
        <v>7215</v>
      </c>
      <c r="E66" s="0" t="n">
        <v>22</v>
      </c>
      <c r="F66" s="8" t="n">
        <f aca="false">C66/E66</f>
        <v>78.9090909090909</v>
      </c>
      <c r="G66" s="8" t="n">
        <f aca="false">D66/E66</f>
        <v>327.954545454545</v>
      </c>
      <c r="H66" s="4" t="s">
        <v>61</v>
      </c>
      <c r="I66" s="4"/>
      <c r="J66" s="4" t="s">
        <v>19</v>
      </c>
      <c r="K66" s="0" t="s">
        <v>61</v>
      </c>
    </row>
    <row r="67" customFormat="false" ht="12.75" hidden="false" customHeight="false" outlineLevel="0" collapsed="false">
      <c r="A67" s="8" t="s">
        <v>34</v>
      </c>
      <c r="B67" s="8" t="n">
        <v>-51</v>
      </c>
      <c r="C67" s="0" t="n">
        <v>4804</v>
      </c>
      <c r="D67" s="0" t="n">
        <v>7917</v>
      </c>
      <c r="E67" s="0" t="n">
        <v>36</v>
      </c>
      <c r="F67" s="8" t="n">
        <f aca="false">C67/E67</f>
        <v>133.444444444444</v>
      </c>
      <c r="G67" s="8" t="n">
        <f aca="false">D67/E67</f>
        <v>219.916666666667</v>
      </c>
      <c r="H67" s="4" t="n">
        <v>8</v>
      </c>
      <c r="I67" s="4" t="n">
        <v>8</v>
      </c>
      <c r="J67" s="4" t="s">
        <v>19</v>
      </c>
      <c r="K67" s="0" t="n">
        <v>1.17</v>
      </c>
    </row>
    <row r="68" customFormat="false" ht="12.75" hidden="false" customHeight="false" outlineLevel="0" collapsed="false">
      <c r="A68" s="8" t="s">
        <v>35</v>
      </c>
      <c r="B68" s="8" t="n">
        <v>-61</v>
      </c>
      <c r="F68" s="8"/>
      <c r="G68" s="8"/>
      <c r="H68" s="4" t="n">
        <v>8</v>
      </c>
      <c r="I68" s="4" t="n">
        <v>8</v>
      </c>
      <c r="J68" s="4" t="s">
        <v>19</v>
      </c>
      <c r="K68" s="0" t="n">
        <v>0.13</v>
      </c>
      <c r="R68" s="15"/>
      <c r="S68" s="15"/>
      <c r="T68" s="15"/>
      <c r="U68" s="15"/>
      <c r="V68" s="15"/>
      <c r="W68" s="15"/>
      <c r="X68" s="15"/>
      <c r="Y68" s="15"/>
      <c r="Z68" s="15"/>
      <c r="AA68" s="15"/>
      <c r="AB68" s="15"/>
      <c r="AC68" s="15"/>
      <c r="AD68" s="15"/>
      <c r="AE68" s="15"/>
      <c r="AF68" s="15"/>
      <c r="AG68" s="15"/>
      <c r="AH68" s="15"/>
      <c r="AI68" s="15"/>
      <c r="AJ68" s="15"/>
      <c r="AK68" s="15"/>
      <c r="AL68" s="15"/>
      <c r="AM68" s="15"/>
      <c r="AN68" s="15"/>
      <c r="AO68" s="15"/>
      <c r="AP68" s="15"/>
      <c r="AQ68" s="15"/>
      <c r="AR68" s="15"/>
      <c r="AS68" s="15"/>
      <c r="AT68" s="15"/>
      <c r="AU68" s="15"/>
      <c r="AV68" s="15"/>
      <c r="AW68" s="15"/>
      <c r="AX68" s="15"/>
      <c r="AY68" s="15"/>
      <c r="AZ68" s="15"/>
      <c r="BA68" s="15"/>
      <c r="BB68" s="15"/>
      <c r="BC68" s="15"/>
      <c r="BD68" s="15"/>
      <c r="BE68" s="15"/>
      <c r="BF68" s="15"/>
      <c r="BG68" s="15"/>
      <c r="BH68" s="15"/>
      <c r="BI68" s="15"/>
      <c r="BJ68" s="15"/>
      <c r="BK68" s="15"/>
      <c r="BL68" s="15"/>
      <c r="BM68" s="15"/>
      <c r="BN68" s="15"/>
      <c r="BO68" s="15"/>
      <c r="BP68" s="15"/>
      <c r="BQ68" s="15"/>
      <c r="BR68" s="15"/>
      <c r="BS68" s="15"/>
      <c r="BT68" s="15"/>
      <c r="BU68" s="15"/>
      <c r="BV68" s="15"/>
      <c r="BW68" s="15"/>
      <c r="BX68" s="15"/>
      <c r="BY68" s="15"/>
      <c r="BZ68" s="15"/>
      <c r="CA68" s="15"/>
      <c r="CB68" s="15"/>
      <c r="CC68" s="15"/>
      <c r="CD68" s="15"/>
      <c r="CE68" s="15"/>
      <c r="CF68" s="15"/>
      <c r="CG68" s="15"/>
      <c r="CH68" s="15"/>
      <c r="CI68" s="15"/>
      <c r="CJ68" s="15"/>
      <c r="CK68" s="15"/>
      <c r="CL68" s="15"/>
      <c r="CM68" s="15"/>
      <c r="CN68" s="15"/>
      <c r="CO68" s="15"/>
      <c r="CP68" s="15"/>
      <c r="CQ68" s="15"/>
      <c r="CR68" s="15"/>
      <c r="CS68" s="15"/>
      <c r="CT68" s="15"/>
      <c r="CU68" s="15"/>
      <c r="CV68" s="15"/>
      <c r="CW68" s="15"/>
      <c r="CX68" s="15"/>
      <c r="CY68" s="15"/>
      <c r="CZ68" s="15"/>
      <c r="DA68" s="15"/>
      <c r="DB68" s="15"/>
      <c r="DC68" s="15"/>
      <c r="DD68" s="15"/>
      <c r="DE68" s="15"/>
      <c r="DF68" s="15"/>
      <c r="DG68" s="15"/>
      <c r="DH68" s="15"/>
      <c r="DI68" s="15"/>
      <c r="DJ68" s="15"/>
      <c r="DK68" s="15"/>
      <c r="DL68" s="15"/>
      <c r="DM68" s="15"/>
      <c r="DN68" s="15"/>
      <c r="DO68" s="15"/>
      <c r="DP68" s="15"/>
      <c r="DQ68" s="15"/>
      <c r="DR68" s="15"/>
      <c r="DS68" s="15"/>
      <c r="DT68" s="15"/>
      <c r="DU68" s="15"/>
      <c r="DV68" s="15"/>
      <c r="DW68" s="15"/>
      <c r="DX68" s="15"/>
      <c r="DY68" s="15"/>
      <c r="DZ68" s="15"/>
      <c r="EA68" s="15"/>
      <c r="EB68" s="15"/>
      <c r="EC68" s="15"/>
      <c r="ED68" s="15"/>
    </row>
    <row r="69" s="20" customFormat="true" ht="12.75" hidden="false" customHeight="false" outlineLevel="0" collapsed="false">
      <c r="A69" s="16"/>
      <c r="B69" s="16"/>
      <c r="C69" s="15"/>
      <c r="D69" s="15"/>
      <c r="E69" s="15"/>
      <c r="F69" s="16"/>
      <c r="G69" s="16"/>
      <c r="H69" s="17"/>
      <c r="I69" s="17"/>
      <c r="J69" s="17"/>
      <c r="K69" s="15"/>
      <c r="L69" s="18" t="s">
        <v>62</v>
      </c>
      <c r="M69" s="18" t="s">
        <v>63</v>
      </c>
      <c r="N69" s="18" t="s">
        <v>64</v>
      </c>
      <c r="O69" s="19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5"/>
      <c r="AB69" s="15"/>
      <c r="AC69" s="15"/>
      <c r="AD69" s="15"/>
      <c r="AE69" s="15"/>
      <c r="AF69" s="15"/>
      <c r="AG69" s="15"/>
      <c r="AH69" s="15"/>
      <c r="AI69" s="15"/>
      <c r="AJ69" s="15"/>
      <c r="AK69" s="15"/>
      <c r="AL69" s="15"/>
      <c r="AM69" s="15"/>
      <c r="AN69" s="15"/>
      <c r="AO69" s="15"/>
      <c r="AP69" s="15"/>
      <c r="AQ69" s="15"/>
      <c r="AR69" s="15"/>
      <c r="AS69" s="15"/>
      <c r="AT69" s="15"/>
      <c r="AU69" s="15"/>
      <c r="AV69" s="15"/>
      <c r="AW69" s="15"/>
      <c r="AX69" s="15"/>
      <c r="AY69" s="15"/>
      <c r="AZ69" s="15"/>
      <c r="BA69" s="15"/>
      <c r="BB69" s="15"/>
      <c r="BC69" s="15"/>
      <c r="BD69" s="15"/>
      <c r="BE69" s="15"/>
      <c r="BF69" s="15"/>
      <c r="BG69" s="15"/>
      <c r="BH69" s="15"/>
      <c r="BI69" s="15"/>
      <c r="BJ69" s="15"/>
      <c r="BK69" s="15"/>
      <c r="BL69" s="15"/>
      <c r="BM69" s="15"/>
      <c r="BN69" s="15"/>
      <c r="BO69" s="15"/>
      <c r="BP69" s="15"/>
      <c r="BQ69" s="15"/>
      <c r="BR69" s="15"/>
      <c r="BS69" s="15"/>
      <c r="BT69" s="15"/>
      <c r="BU69" s="15"/>
      <c r="BV69" s="15"/>
      <c r="BW69" s="15"/>
      <c r="BX69" s="15"/>
      <c r="BY69" s="15"/>
      <c r="BZ69" s="15"/>
      <c r="CA69" s="15"/>
      <c r="CB69" s="15"/>
      <c r="CC69" s="15"/>
      <c r="CD69" s="15"/>
      <c r="CE69" s="15"/>
      <c r="CF69" s="15"/>
      <c r="CG69" s="15"/>
      <c r="CH69" s="15"/>
      <c r="CI69" s="15"/>
      <c r="CJ69" s="15"/>
      <c r="CK69" s="15"/>
      <c r="CL69" s="15"/>
      <c r="CM69" s="15"/>
      <c r="CN69" s="15"/>
      <c r="CO69" s="15"/>
      <c r="CP69" s="15"/>
      <c r="CQ69" s="15"/>
      <c r="CR69" s="15"/>
      <c r="CS69" s="15"/>
      <c r="CT69" s="15"/>
      <c r="CU69" s="15"/>
      <c r="CV69" s="15"/>
      <c r="CW69" s="15"/>
      <c r="CX69" s="15"/>
      <c r="CY69" s="15"/>
      <c r="CZ69" s="15"/>
      <c r="DA69" s="15"/>
      <c r="DB69" s="15"/>
      <c r="DC69" s="15"/>
      <c r="DD69" s="15"/>
      <c r="DE69" s="15"/>
      <c r="DF69" s="15"/>
      <c r="DG69" s="15"/>
      <c r="DH69" s="15"/>
      <c r="DI69" s="15"/>
      <c r="DJ69" s="15"/>
      <c r="DK69" s="15"/>
      <c r="DL69" s="15"/>
      <c r="DM69" s="15"/>
      <c r="DN69" s="15"/>
      <c r="DO69" s="15"/>
      <c r="DP69" s="15"/>
      <c r="DQ69" s="15"/>
      <c r="DR69" s="15"/>
      <c r="DS69" s="15"/>
      <c r="DT69" s="15"/>
      <c r="DU69" s="15"/>
      <c r="DV69" s="15"/>
      <c r="DW69" s="15"/>
      <c r="DX69" s="15"/>
      <c r="DY69" s="15"/>
      <c r="DZ69" s="15"/>
      <c r="EA69" s="15"/>
      <c r="EB69" s="15"/>
      <c r="EC69" s="15"/>
      <c r="ED69" s="15"/>
    </row>
    <row r="70" customFormat="false" ht="12.75" hidden="false" customHeight="false" outlineLevel="0" collapsed="false">
      <c r="B70" s="4"/>
      <c r="F70" s="8"/>
      <c r="G70" s="8"/>
      <c r="H70" s="4"/>
      <c r="I70" s="4"/>
      <c r="J70" s="4"/>
    </row>
    <row r="71" customFormat="false" ht="12.75" hidden="false" customHeight="false" outlineLevel="0" collapsed="false">
      <c r="A71" s="8" t="s">
        <v>65</v>
      </c>
      <c r="B71" s="8" t="n">
        <v>-54</v>
      </c>
      <c r="C71" s="0" t="n">
        <v>3056</v>
      </c>
      <c r="D71" s="0" t="n">
        <v>3998</v>
      </c>
      <c r="E71" s="0" t="n">
        <v>28</v>
      </c>
      <c r="F71" s="8" t="n">
        <f aca="false">C71/E71</f>
        <v>109.142857142857</v>
      </c>
      <c r="G71" s="8" t="n">
        <f aca="false">D71/E71</f>
        <v>142.785714285714</v>
      </c>
      <c r="H71" s="4" t="n">
        <v>4</v>
      </c>
      <c r="I71" s="4" t="n">
        <v>4</v>
      </c>
      <c r="J71" s="4" t="s">
        <v>13</v>
      </c>
      <c r="L71" s="0" t="n">
        <v>1562</v>
      </c>
      <c r="M71" s="4" t="n">
        <v>28</v>
      </c>
      <c r="N71" s="0" t="n">
        <f aca="false">L71/M71</f>
        <v>55.7857142857143</v>
      </c>
    </row>
    <row r="72" customFormat="false" ht="12.75" hidden="false" customHeight="false" outlineLevel="0" collapsed="false">
      <c r="A72" s="8" t="s">
        <v>66</v>
      </c>
      <c r="B72" s="8" t="n">
        <v>-60</v>
      </c>
      <c r="C72" s="0" t="n">
        <v>1880</v>
      </c>
      <c r="D72" s="0" t="n">
        <v>2843</v>
      </c>
      <c r="E72" s="0" t="n">
        <v>23</v>
      </c>
      <c r="F72" s="8" t="n">
        <f aca="false">C72/E72</f>
        <v>81.7391304347826</v>
      </c>
      <c r="G72" s="8" t="n">
        <f aca="false">D72/E72</f>
        <v>123.608695652174</v>
      </c>
      <c r="H72" s="4" t="n">
        <v>8</v>
      </c>
      <c r="I72" s="4" t="n">
        <v>8</v>
      </c>
      <c r="J72" s="4"/>
      <c r="M72" s="4"/>
    </row>
    <row r="73" customFormat="false" ht="12.75" hidden="false" customHeight="false" outlineLevel="0" collapsed="false">
      <c r="A73" s="8" t="s">
        <v>67</v>
      </c>
      <c r="B73" s="8" t="n">
        <v>-50</v>
      </c>
      <c r="C73" s="0" t="n">
        <v>2538</v>
      </c>
      <c r="D73" s="0" t="n">
        <v>6096</v>
      </c>
      <c r="E73" s="0" t="n">
        <v>28</v>
      </c>
      <c r="F73" s="8" t="n">
        <f aca="false">C73/E73</f>
        <v>90.6428571428571</v>
      </c>
      <c r="G73" s="8" t="n">
        <f aca="false">D73/E73</f>
        <v>217.714285714286</v>
      </c>
      <c r="H73" s="4" t="n">
        <v>9</v>
      </c>
      <c r="I73" s="4" t="n">
        <v>9</v>
      </c>
      <c r="J73" s="4" t="s">
        <v>19</v>
      </c>
      <c r="L73" s="0" t="n">
        <v>1224</v>
      </c>
      <c r="M73" s="4" t="n">
        <v>27</v>
      </c>
      <c r="N73" s="0" t="n">
        <f aca="false">L73/M73</f>
        <v>45.3333333333333</v>
      </c>
    </row>
    <row r="74" customFormat="false" ht="12.75" hidden="false" customHeight="false" outlineLevel="0" collapsed="false">
      <c r="A74" s="8" t="s">
        <v>68</v>
      </c>
      <c r="B74" s="8" t="n">
        <v>-38</v>
      </c>
      <c r="C74" s="0" t="n">
        <v>6037</v>
      </c>
      <c r="D74" s="0" t="n">
        <v>3822</v>
      </c>
      <c r="E74" s="0" t="n">
        <v>29</v>
      </c>
      <c r="F74" s="8" t="n">
        <f aca="false">C74/E74</f>
        <v>208.172413793103</v>
      </c>
      <c r="G74" s="8" t="n">
        <f aca="false">D74/E74</f>
        <v>131.793103448276</v>
      </c>
      <c r="H74" s="4" t="n">
        <v>7</v>
      </c>
      <c r="I74" s="4" t="n">
        <v>7</v>
      </c>
      <c r="J74" s="4" t="s">
        <v>13</v>
      </c>
      <c r="M74" s="4"/>
    </row>
    <row r="75" customFormat="false" ht="12.75" hidden="false" customHeight="false" outlineLevel="0" collapsed="false">
      <c r="A75" s="8" t="s">
        <v>69</v>
      </c>
      <c r="B75" s="8" t="n">
        <v>-62</v>
      </c>
      <c r="C75" s="0" t="n">
        <v>5443</v>
      </c>
      <c r="D75" s="0" t="n">
        <v>9354</v>
      </c>
      <c r="E75" s="0" t="n">
        <v>33</v>
      </c>
      <c r="F75" s="8" t="n">
        <f aca="false">C75/E75</f>
        <v>164.939393939394</v>
      </c>
      <c r="G75" s="8" t="n">
        <f aca="false">D75/E75</f>
        <v>283.454545454545</v>
      </c>
      <c r="H75" s="4" t="n">
        <v>5</v>
      </c>
      <c r="I75" s="4" t="n">
        <v>5</v>
      </c>
      <c r="J75" s="4" t="s">
        <v>13</v>
      </c>
      <c r="L75" s="0" t="n">
        <v>1089</v>
      </c>
      <c r="M75" s="4" t="n">
        <v>33</v>
      </c>
      <c r="N75" s="0" t="n">
        <f aca="false">L75/M75</f>
        <v>33</v>
      </c>
    </row>
    <row r="76" customFormat="false" ht="12.75" hidden="false" customHeight="false" outlineLevel="0" collapsed="false">
      <c r="A76" s="8" t="s">
        <v>70</v>
      </c>
      <c r="B76" s="8" t="n">
        <v>-43</v>
      </c>
      <c r="F76" s="8"/>
      <c r="G76" s="8"/>
      <c r="H76" s="4" t="n">
        <v>1</v>
      </c>
      <c r="I76" s="4" t="n">
        <v>1</v>
      </c>
      <c r="J76" s="4"/>
      <c r="L76" s="0" t="n">
        <v>1560</v>
      </c>
      <c r="M76" s="4" t="n">
        <v>25</v>
      </c>
      <c r="N76" s="0" t="n">
        <f aca="false">L76/M76</f>
        <v>62.4</v>
      </c>
    </row>
    <row r="77" customFormat="false" ht="12.75" hidden="false" customHeight="false" outlineLevel="0" collapsed="false">
      <c r="A77" s="8" t="s">
        <v>71</v>
      </c>
      <c r="B77" s="8" t="n">
        <v>-41</v>
      </c>
      <c r="C77" s="0" t="n">
        <v>19687</v>
      </c>
      <c r="D77" s="0" t="n">
        <v>11986</v>
      </c>
      <c r="E77" s="0" t="n">
        <v>80</v>
      </c>
      <c r="F77" s="8" t="n">
        <f aca="false">C77/E77</f>
        <v>246.0875</v>
      </c>
      <c r="G77" s="8" t="n">
        <f aca="false">D77/E77</f>
        <v>149.825</v>
      </c>
      <c r="H77" s="4" t="n">
        <v>4</v>
      </c>
      <c r="I77" s="4" t="n">
        <v>4</v>
      </c>
      <c r="J77" s="4" t="s">
        <v>13</v>
      </c>
      <c r="L77" s="0" t="n">
        <v>6993</v>
      </c>
      <c r="M77" s="4" t="n">
        <v>80</v>
      </c>
      <c r="N77" s="0" t="n">
        <f aca="false">L77/M77</f>
        <v>87.4125</v>
      </c>
    </row>
    <row r="78" customFormat="false" ht="12.75" hidden="false" customHeight="false" outlineLevel="0" collapsed="false">
      <c r="A78" s="8" t="s">
        <v>72</v>
      </c>
      <c r="B78" s="8" t="n">
        <v>-52</v>
      </c>
      <c r="C78" s="0" t="n">
        <v>9476</v>
      </c>
      <c r="D78" s="0" t="n">
        <v>18121</v>
      </c>
      <c r="E78" s="0" t="n">
        <v>104</v>
      </c>
      <c r="F78" s="8" t="n">
        <f aca="false">C78/E78</f>
        <v>91.1153846153846</v>
      </c>
      <c r="G78" s="8" t="n">
        <f aca="false">D78/E78</f>
        <v>174.240384615385</v>
      </c>
      <c r="H78" s="4" t="n">
        <v>3</v>
      </c>
      <c r="I78" s="4" t="n">
        <v>3</v>
      </c>
      <c r="J78" s="4" t="s">
        <v>13</v>
      </c>
      <c r="L78" s="0" t="n">
        <v>1742</v>
      </c>
      <c r="M78" s="4" t="n">
        <v>156</v>
      </c>
      <c r="N78" s="0" t="n">
        <f aca="false">L78/M78</f>
        <v>11.1666666666667</v>
      </c>
    </row>
    <row r="79" customFormat="false" ht="12.75" hidden="false" customHeight="false" outlineLevel="0" collapsed="false">
      <c r="A79" s="8" t="s">
        <v>73</v>
      </c>
      <c r="B79" s="8" t="n">
        <v>-71</v>
      </c>
      <c r="C79" s="0" t="n">
        <v>7253</v>
      </c>
      <c r="D79" s="0" t="n">
        <v>8122</v>
      </c>
      <c r="E79" s="0" t="n">
        <v>66</v>
      </c>
      <c r="F79" s="8" t="n">
        <f aca="false">C79/E79</f>
        <v>109.893939393939</v>
      </c>
      <c r="G79" s="8" t="n">
        <f aca="false">D79/E79</f>
        <v>123.060606060606</v>
      </c>
      <c r="H79" s="4" t="n">
        <v>3</v>
      </c>
      <c r="I79" s="4" t="n">
        <v>3</v>
      </c>
      <c r="J79" s="4" t="s">
        <v>13</v>
      </c>
      <c r="M79" s="4" t="n">
        <v>66</v>
      </c>
    </row>
    <row r="80" customFormat="false" ht="12.75" hidden="false" customHeight="false" outlineLevel="0" collapsed="false">
      <c r="A80" s="8" t="s">
        <v>74</v>
      </c>
      <c r="B80" s="8" t="n">
        <v>-45</v>
      </c>
      <c r="F80" s="8"/>
      <c r="G80" s="8"/>
      <c r="H80" s="4" t="n">
        <v>11</v>
      </c>
      <c r="I80" s="4" t="n">
        <v>11</v>
      </c>
      <c r="J80" s="4" t="s">
        <v>13</v>
      </c>
      <c r="L80" s="0" t="n">
        <v>487</v>
      </c>
      <c r="M80" s="4" t="n">
        <v>43</v>
      </c>
      <c r="N80" s="0" t="n">
        <f aca="false">L80/M80</f>
        <v>11.3255813953488</v>
      </c>
    </row>
    <row r="81" customFormat="false" ht="12.75" hidden="false" customHeight="false" outlineLevel="0" collapsed="false">
      <c r="A81" s="8" t="s">
        <v>75</v>
      </c>
      <c r="B81" s="8" t="n">
        <v>-52</v>
      </c>
      <c r="C81" s="0" t="n">
        <v>6143</v>
      </c>
      <c r="D81" s="0" t="n">
        <v>9142</v>
      </c>
      <c r="E81" s="0" t="n">
        <v>79</v>
      </c>
      <c r="F81" s="8" t="n">
        <f aca="false">C81/E81</f>
        <v>77.7594936708861</v>
      </c>
      <c r="G81" s="8" t="n">
        <f aca="false">D81/E81</f>
        <v>115.721518987342</v>
      </c>
      <c r="H81" s="4" t="n">
        <v>5</v>
      </c>
      <c r="I81" s="4" t="n">
        <v>5</v>
      </c>
      <c r="J81" s="4" t="s">
        <v>13</v>
      </c>
      <c r="L81" s="0" t="n">
        <v>2651</v>
      </c>
      <c r="M81" s="4" t="n">
        <v>80</v>
      </c>
      <c r="N81" s="0" t="n">
        <f aca="false">L81/M81</f>
        <v>33.1375</v>
      </c>
    </row>
    <row r="82" customFormat="false" ht="12.75" hidden="false" customHeight="false" outlineLevel="0" collapsed="false">
      <c r="A82" s="8" t="s">
        <v>76</v>
      </c>
      <c r="B82" s="8" t="n">
        <v>-70</v>
      </c>
      <c r="F82" s="8"/>
      <c r="G82" s="8"/>
      <c r="H82" s="4"/>
      <c r="I82" s="4"/>
      <c r="J82" s="4"/>
      <c r="M82" s="4"/>
    </row>
    <row r="83" customFormat="false" ht="12.75" hidden="false" customHeight="false" outlineLevel="0" collapsed="false">
      <c r="A83" s="8"/>
      <c r="B83" s="8"/>
      <c r="F83" s="8"/>
      <c r="G83" s="8"/>
      <c r="H83" s="4"/>
      <c r="I83" s="4"/>
      <c r="J83" s="4"/>
      <c r="M83" s="4"/>
    </row>
    <row r="84" customFormat="false" ht="12.75" hidden="false" customHeight="false" outlineLevel="0" collapsed="false">
      <c r="A84" s="2" t="s">
        <v>38</v>
      </c>
      <c r="B84" s="11" t="n">
        <f aca="false">AVERAGE(B37:B82)</f>
        <v>-50.9756097560976</v>
      </c>
      <c r="C84" s="11"/>
      <c r="D84" s="11"/>
      <c r="E84" s="11" t="n">
        <f aca="false">AVERAGE(E37:E81)</f>
        <v>43.0810810810811</v>
      </c>
      <c r="F84" s="11" t="n">
        <f aca="false">AVERAGE(F37:F81)</f>
        <v>114.003622426779</v>
      </c>
      <c r="G84" s="11" t="n">
        <f aca="false">AVERAGE(G37:G81)</f>
        <v>181.422213556613</v>
      </c>
      <c r="H84" s="11"/>
      <c r="I84" s="11" t="n">
        <f aca="false">AVERAGE(I37:I81)</f>
        <v>6.5275</v>
      </c>
      <c r="J84" s="11"/>
      <c r="K84" s="11" t="n">
        <f aca="false">AVERAGE(K37:K68)</f>
        <v>0.825</v>
      </c>
      <c r="L84" s="11"/>
      <c r="M84" s="11"/>
      <c r="N84" s="2" t="n">
        <f aca="false">AVERAGE(N70:N81)</f>
        <v>42.4451619601329</v>
      </c>
      <c r="O84" s="7"/>
    </row>
    <row r="85" customFormat="false" ht="12.75" hidden="false" customHeight="false" outlineLevel="0" collapsed="false">
      <c r="A85" s="2" t="s">
        <v>39</v>
      </c>
      <c r="B85" s="11" t="n">
        <f aca="false">STDEV(B39:B82)</f>
        <v>12.0488335636236</v>
      </c>
      <c r="C85" s="11"/>
      <c r="D85" s="11"/>
      <c r="E85" s="11" t="n">
        <f aca="false">STDEV(E39:E81)</f>
        <v>29.0089817301646</v>
      </c>
      <c r="F85" s="11" t="n">
        <f aca="false">STDEV(F39:F81)</f>
        <v>62.1156410311805</v>
      </c>
      <c r="G85" s="11" t="n">
        <f aca="false">STDEV(G39:G81)</f>
        <v>108.859715965564</v>
      </c>
      <c r="H85" s="11" t="n">
        <f aca="false">STDEV(H39:H81)</f>
        <v>3.10128178628591</v>
      </c>
      <c r="I85" s="11" t="n">
        <f aca="false">STDEV(I39:I81)</f>
        <v>3.67451287544279</v>
      </c>
      <c r="J85" s="11"/>
      <c r="K85" s="11"/>
      <c r="L85" s="11"/>
      <c r="M85" s="11"/>
      <c r="N85" s="12" t="n">
        <f aca="false">STDEV(N39:N81)</f>
        <v>25.9922657171878</v>
      </c>
    </row>
    <row r="86" customFormat="false" ht="12.75" hidden="false" customHeight="false" outlineLevel="0" collapsed="false">
      <c r="A86" s="2" t="s">
        <v>40</v>
      </c>
      <c r="B86" s="11" t="n">
        <f aca="false">B85/SQRT(40)</f>
        <v>1.90508786046669</v>
      </c>
      <c r="C86" s="11"/>
      <c r="D86" s="11"/>
      <c r="E86" s="11" t="n">
        <f aca="false">E85/SQRT(37)</f>
        <v>4.76904721919867</v>
      </c>
      <c r="F86" s="11" t="n">
        <f aca="false">F85/SQRT(37)</f>
        <v>10.2117484813492</v>
      </c>
      <c r="G86" s="11" t="n">
        <f aca="false">G85/SQRT(37)</f>
        <v>17.8964270630876</v>
      </c>
      <c r="H86" s="11" t="n">
        <f aca="false">H85/SQRT(40)</f>
        <v>0.490355705532951</v>
      </c>
      <c r="I86" s="11" t="n">
        <f aca="false">I85/SQRT(39)</f>
        <v>0.588392962877677</v>
      </c>
      <c r="J86" s="11"/>
      <c r="K86" s="11"/>
      <c r="L86" s="11"/>
      <c r="M86" s="11"/>
      <c r="N86" s="2" t="n">
        <f aca="false">N85/SQRT(8)</f>
        <v>9.18965367351306</v>
      </c>
    </row>
    <row r="88" customFormat="false" ht="20.25" hidden="false" customHeight="false" outlineLevel="0" collapsed="false">
      <c r="B88" s="21"/>
    </row>
    <row r="89" customFormat="false" ht="12.75" hidden="false" customHeight="false" outlineLevel="0" collapsed="false">
      <c r="A89" s="8"/>
      <c r="B89" s="8"/>
      <c r="F89" s="8"/>
      <c r="G89" s="8"/>
      <c r="H89" s="4"/>
      <c r="I89" s="4"/>
      <c r="J89" s="4"/>
      <c r="M89" s="4"/>
    </row>
    <row r="90" customFormat="false" ht="12.75" hidden="false" customHeight="false" outlineLevel="0" collapsed="false">
      <c r="A90" s="8"/>
      <c r="B90" s="8"/>
      <c r="F90" s="8"/>
      <c r="G90" s="8"/>
      <c r="H90" s="4"/>
      <c r="I90" s="4"/>
      <c r="J90" s="4"/>
      <c r="M90" s="4"/>
    </row>
    <row r="91" customFormat="false" ht="18" hidden="false" customHeight="false" outlineLevel="0" collapsed="false">
      <c r="A91" s="8"/>
      <c r="B91" s="1" t="s">
        <v>77</v>
      </c>
      <c r="E91" s="0" t="s">
        <v>78</v>
      </c>
      <c r="F91" s="8"/>
      <c r="G91" s="8"/>
      <c r="H91" s="4"/>
      <c r="I91" s="4"/>
      <c r="J91" s="4"/>
      <c r="M91" s="4"/>
    </row>
    <row r="92" customFormat="false" ht="12.75" hidden="false" customHeight="false" outlineLevel="0" collapsed="false">
      <c r="A92" s="8"/>
      <c r="B92" s="8"/>
      <c r="F92" s="8"/>
      <c r="G92" s="8"/>
      <c r="H92" s="4"/>
      <c r="I92" s="4"/>
      <c r="J92" s="4"/>
      <c r="M92" s="4"/>
    </row>
    <row r="93" customFormat="false" ht="12.75" hidden="false" customHeight="false" outlineLevel="0" collapsed="false">
      <c r="A93" s="5" t="s">
        <v>2</v>
      </c>
      <c r="B93" s="5"/>
      <c r="C93" s="5" t="s">
        <v>79</v>
      </c>
      <c r="D93" s="6" t="s">
        <v>80</v>
      </c>
      <c r="E93" s="5" t="s">
        <v>6</v>
      </c>
      <c r="F93" s="5" t="s">
        <v>81</v>
      </c>
      <c r="G93" s="6" t="s">
        <v>82</v>
      </c>
      <c r="H93" s="5" t="s">
        <v>83</v>
      </c>
      <c r="I93" s="5" t="s">
        <v>84</v>
      </c>
      <c r="J93" s="6" t="s">
        <v>85</v>
      </c>
      <c r="K93" s="5" t="s">
        <v>84</v>
      </c>
    </row>
    <row r="94" customFormat="false" ht="12.75" hidden="false" customHeight="false" outlineLevel="0" collapsed="false">
      <c r="A94" s="8"/>
      <c r="B94" s="8"/>
      <c r="D94" s="4"/>
      <c r="F94" s="8"/>
      <c r="G94" s="4"/>
      <c r="J94" s="4"/>
    </row>
    <row r="95" customFormat="false" ht="12.75" hidden="false" customHeight="false" outlineLevel="0" collapsed="false">
      <c r="A95" s="0" t="s">
        <v>12</v>
      </c>
      <c r="C95" s="0" t="n">
        <v>133</v>
      </c>
      <c r="E95" s="0" t="n">
        <v>25</v>
      </c>
      <c r="F95" s="0" t="n">
        <f aca="false">C95/E95</f>
        <v>5.32</v>
      </c>
      <c r="I95" s="4"/>
      <c r="J95" s="4"/>
      <c r="K95" s="4"/>
    </row>
    <row r="96" customFormat="false" ht="12.75" hidden="false" customHeight="false" outlineLevel="0" collapsed="false">
      <c r="A96" s="0" t="s">
        <v>15</v>
      </c>
      <c r="C96" s="0" t="n">
        <v>356</v>
      </c>
      <c r="E96" s="0" t="n">
        <v>101</v>
      </c>
      <c r="F96" s="0" t="n">
        <f aca="false">C96/E96</f>
        <v>3.52475247524752</v>
      </c>
      <c r="H96" s="0" t="n">
        <v>0</v>
      </c>
      <c r="I96" s="22" t="n">
        <v>100</v>
      </c>
      <c r="J96" s="22"/>
      <c r="K96" s="22"/>
    </row>
    <row r="97" customFormat="false" ht="12.75" hidden="false" customHeight="false" outlineLevel="0" collapsed="false">
      <c r="A97" s="0" t="s">
        <v>16</v>
      </c>
      <c r="B97" s="8"/>
      <c r="C97" s="8"/>
      <c r="D97" s="8"/>
      <c r="E97" s="8" t="n">
        <v>78</v>
      </c>
      <c r="G97" s="8"/>
      <c r="I97" s="23"/>
      <c r="J97" s="22"/>
      <c r="K97" s="22"/>
    </row>
    <row r="98" customFormat="false" ht="12.75" hidden="false" customHeight="false" outlineLevel="0" collapsed="false">
      <c r="A98" s="0" t="s">
        <v>17</v>
      </c>
      <c r="C98" s="0" t="n">
        <v>81</v>
      </c>
      <c r="E98" s="8" t="n">
        <v>27</v>
      </c>
      <c r="F98" s="0" t="n">
        <f aca="false">C98/E98</f>
        <v>3</v>
      </c>
      <c r="G98" s="8"/>
      <c r="I98" s="23"/>
      <c r="J98" s="22"/>
      <c r="K98" s="22"/>
    </row>
    <row r="99" customFormat="false" ht="12.75" hidden="false" customHeight="false" outlineLevel="0" collapsed="false">
      <c r="A99" s="0" t="s">
        <v>86</v>
      </c>
      <c r="B99" s="8"/>
      <c r="C99" s="8" t="n">
        <v>71</v>
      </c>
      <c r="D99" s="8"/>
      <c r="E99" s="8" t="n">
        <v>31</v>
      </c>
      <c r="F99" s="0" t="n">
        <f aca="false">C99/E99</f>
        <v>2.29032258064516</v>
      </c>
      <c r="G99" s="8"/>
      <c r="I99" s="23"/>
      <c r="J99" s="22"/>
      <c r="K99" s="22"/>
    </row>
    <row r="100" customFormat="false" ht="12.75" hidden="false" customHeight="false" outlineLevel="0" collapsed="false">
      <c r="A100" s="0" t="s">
        <v>87</v>
      </c>
      <c r="B100" s="8"/>
      <c r="C100" s="8" t="n">
        <v>422</v>
      </c>
      <c r="D100" s="8"/>
      <c r="E100" s="8" t="n">
        <v>64</v>
      </c>
      <c r="F100" s="0" t="n">
        <f aca="false">C100/E100</f>
        <v>6.59375</v>
      </c>
      <c r="G100" s="8"/>
      <c r="H100" s="0" t="n">
        <v>0</v>
      </c>
      <c r="I100" s="23" t="n">
        <v>100</v>
      </c>
      <c r="J100" s="22" t="n">
        <v>55</v>
      </c>
      <c r="K100" s="22" t="n">
        <v>66</v>
      </c>
    </row>
    <row r="101" customFormat="false" ht="12.75" hidden="false" customHeight="false" outlineLevel="0" collapsed="false">
      <c r="A101" s="0" t="s">
        <v>88</v>
      </c>
      <c r="B101" s="8"/>
      <c r="C101" s="8" t="n">
        <v>112</v>
      </c>
      <c r="D101" s="8"/>
      <c r="E101" s="8" t="n">
        <v>37</v>
      </c>
      <c r="F101" s="0" t="n">
        <f aca="false">C101/E101</f>
        <v>3.02702702702703</v>
      </c>
      <c r="H101" s="0" t="n">
        <v>0</v>
      </c>
      <c r="I101" s="23" t="n">
        <v>100</v>
      </c>
      <c r="J101" s="22"/>
      <c r="K101" s="22"/>
    </row>
    <row r="102" customFormat="false" ht="12.75" hidden="false" customHeight="false" outlineLevel="0" collapsed="false">
      <c r="A102" s="8" t="s">
        <v>52</v>
      </c>
      <c r="B102" s="8"/>
      <c r="C102" s="8" t="n">
        <v>112</v>
      </c>
      <c r="D102" s="8"/>
      <c r="E102" s="8" t="n">
        <v>24</v>
      </c>
      <c r="F102" s="0" t="n">
        <f aca="false">C102/E102</f>
        <v>4.66666666666667</v>
      </c>
      <c r="I102" s="22"/>
      <c r="J102" s="22"/>
      <c r="K102" s="22"/>
    </row>
    <row r="103" customFormat="false" ht="12.75" hidden="false" customHeight="false" outlineLevel="0" collapsed="false">
      <c r="A103" s="8" t="s">
        <v>54</v>
      </c>
      <c r="B103" s="8"/>
      <c r="C103" s="8" t="s">
        <v>89</v>
      </c>
      <c r="D103" s="8"/>
      <c r="E103" s="8"/>
      <c r="I103" s="23"/>
      <c r="J103" s="22"/>
      <c r="K103" s="22"/>
    </row>
    <row r="104" customFormat="false" ht="12.75" hidden="false" customHeight="false" outlineLevel="0" collapsed="false">
      <c r="A104" s="8" t="s">
        <v>55</v>
      </c>
      <c r="B104" s="8"/>
      <c r="C104" s="8" t="s">
        <v>89</v>
      </c>
      <c r="D104" s="8"/>
      <c r="E104" s="8"/>
      <c r="I104" s="22"/>
      <c r="J104" s="22"/>
      <c r="K104" s="22"/>
    </row>
    <row r="105" customFormat="false" ht="12.75" hidden="false" customHeight="false" outlineLevel="0" collapsed="false">
      <c r="A105" s="8" t="s">
        <v>56</v>
      </c>
      <c r="B105" s="8"/>
      <c r="C105" s="8" t="n">
        <v>427</v>
      </c>
      <c r="D105" s="8"/>
      <c r="E105" s="8" t="n">
        <v>75</v>
      </c>
      <c r="F105" s="0" t="n">
        <f aca="false">C105/E105</f>
        <v>5.69333333333333</v>
      </c>
      <c r="H105" s="0" t="n">
        <v>0</v>
      </c>
      <c r="I105" s="22" t="n">
        <v>100</v>
      </c>
      <c r="J105" s="22" t="n">
        <v>178</v>
      </c>
      <c r="K105" s="22" t="n">
        <v>50</v>
      </c>
    </row>
    <row r="106" customFormat="false" ht="12.75" hidden="false" customHeight="false" outlineLevel="0" collapsed="false">
      <c r="A106" s="8" t="s">
        <v>57</v>
      </c>
      <c r="B106" s="8"/>
      <c r="C106" s="8" t="s">
        <v>89</v>
      </c>
      <c r="D106" s="8"/>
      <c r="E106" s="8"/>
      <c r="I106" s="22"/>
      <c r="J106" s="22"/>
      <c r="K106" s="22"/>
    </row>
    <row r="107" customFormat="false" ht="12.75" hidden="false" customHeight="false" outlineLevel="0" collapsed="false">
      <c r="A107" s="8" t="s">
        <v>58</v>
      </c>
      <c r="B107" s="8"/>
      <c r="C107" s="8" t="n">
        <v>147</v>
      </c>
      <c r="D107" s="8"/>
      <c r="E107" s="8" t="n">
        <v>73</v>
      </c>
      <c r="F107" s="0" t="n">
        <f aca="false">C107/E107</f>
        <v>2.01369863013699</v>
      </c>
      <c r="H107" s="0" t="n">
        <v>0</v>
      </c>
      <c r="I107" s="22" t="n">
        <v>100</v>
      </c>
      <c r="J107" s="22" t="n">
        <v>0</v>
      </c>
      <c r="K107" s="22" t="n">
        <v>100</v>
      </c>
    </row>
    <row r="108" customFormat="false" ht="12.75" hidden="false" customHeight="false" outlineLevel="0" collapsed="false">
      <c r="A108" s="8" t="s">
        <v>59</v>
      </c>
      <c r="B108" s="8"/>
      <c r="C108" s="8" t="n">
        <v>117</v>
      </c>
      <c r="D108" s="8"/>
      <c r="E108" s="8" t="n">
        <v>33</v>
      </c>
      <c r="F108" s="0" t="n">
        <f aca="false">C108/E108</f>
        <v>3.54545454545455</v>
      </c>
      <c r="H108" s="0" t="n">
        <v>0</v>
      </c>
      <c r="I108" s="22" t="n">
        <v>100</v>
      </c>
      <c r="J108" s="22"/>
      <c r="K108" s="22"/>
    </row>
    <row r="109" customFormat="false" ht="12.75" hidden="false" customHeight="false" outlineLevel="0" collapsed="false">
      <c r="A109" s="8" t="s">
        <v>60</v>
      </c>
      <c r="B109" s="8"/>
      <c r="C109" s="8" t="s">
        <v>89</v>
      </c>
      <c r="D109" s="8"/>
      <c r="E109" s="8"/>
      <c r="I109" s="22"/>
      <c r="J109" s="22"/>
      <c r="K109" s="22"/>
    </row>
    <row r="110" customFormat="false" ht="12.75" hidden="false" customHeight="false" outlineLevel="0" collapsed="false">
      <c r="A110" s="8" t="s">
        <v>90</v>
      </c>
      <c r="B110" s="8"/>
      <c r="C110" s="8" t="n">
        <v>224</v>
      </c>
      <c r="D110" s="8"/>
      <c r="E110" s="8" t="n">
        <v>32</v>
      </c>
      <c r="F110" s="0" t="n">
        <f aca="false">C110/E110</f>
        <v>7</v>
      </c>
      <c r="H110" s="0" t="n">
        <v>0</v>
      </c>
      <c r="I110" s="22" t="n">
        <v>100</v>
      </c>
      <c r="J110" s="22" t="n">
        <v>74</v>
      </c>
      <c r="K110" s="22" t="n">
        <v>53</v>
      </c>
    </row>
    <row r="111" customFormat="false" ht="12.75" hidden="false" customHeight="false" outlineLevel="0" collapsed="false">
      <c r="A111" s="8" t="s">
        <v>20</v>
      </c>
      <c r="B111" s="8"/>
      <c r="C111" s="8" t="n">
        <v>78</v>
      </c>
      <c r="D111" s="8"/>
      <c r="E111" s="8" t="n">
        <v>23</v>
      </c>
      <c r="F111" s="8" t="n">
        <f aca="false">C111/E111</f>
        <v>3.39130434782609</v>
      </c>
      <c r="G111" s="8"/>
      <c r="H111" s="0" t="n">
        <v>0</v>
      </c>
      <c r="I111" s="22" t="n">
        <v>100</v>
      </c>
      <c r="J111" s="22"/>
      <c r="K111" s="22"/>
    </row>
    <row r="112" customFormat="false" ht="12.75" hidden="false" customHeight="false" outlineLevel="0" collapsed="false">
      <c r="A112" s="8" t="s">
        <v>21</v>
      </c>
      <c r="B112" s="8"/>
      <c r="C112" s="8" t="s">
        <v>89</v>
      </c>
      <c r="D112" s="8"/>
      <c r="E112" s="8"/>
      <c r="F112" s="8"/>
      <c r="G112" s="8"/>
      <c r="J112" s="4"/>
      <c r="K112" s="4"/>
    </row>
    <row r="113" customFormat="false" ht="12.75" hidden="false" customHeight="false" outlineLevel="0" collapsed="false">
      <c r="A113" s="8" t="s">
        <v>22</v>
      </c>
      <c r="B113" s="8"/>
      <c r="C113" s="8" t="s">
        <v>89</v>
      </c>
      <c r="D113" s="8"/>
      <c r="E113" s="8"/>
      <c r="F113" s="8"/>
      <c r="G113" s="8"/>
      <c r="J113" s="4"/>
      <c r="K113" s="4"/>
    </row>
    <row r="114" customFormat="false" ht="12.75" hidden="false" customHeight="false" outlineLevel="0" collapsed="false">
      <c r="A114" s="8" t="s">
        <v>23</v>
      </c>
      <c r="B114" s="8"/>
      <c r="C114" s="8" t="s">
        <v>89</v>
      </c>
      <c r="D114" s="8"/>
      <c r="E114" s="8"/>
      <c r="F114" s="8"/>
      <c r="G114" s="8"/>
      <c r="J114" s="4"/>
      <c r="K114" s="4"/>
    </row>
    <row r="115" customFormat="false" ht="12.75" hidden="false" customHeight="false" outlineLevel="0" collapsed="false">
      <c r="A115" s="8" t="s">
        <v>29</v>
      </c>
      <c r="B115" s="8"/>
      <c r="C115" s="8" t="n">
        <v>60</v>
      </c>
      <c r="D115" s="0" t="n">
        <v>0</v>
      </c>
      <c r="E115" s="8" t="n">
        <v>33</v>
      </c>
      <c r="F115" s="8" t="n">
        <f aca="false">C115/E115</f>
        <v>1.81818181818182</v>
      </c>
      <c r="G115" s="0" t="n">
        <v>0</v>
      </c>
      <c r="J115" s="22" t="n">
        <v>19</v>
      </c>
      <c r="K115" s="22" t="n">
        <v>68</v>
      </c>
    </row>
    <row r="116" customFormat="false" ht="12.75" hidden="false" customHeight="false" outlineLevel="0" collapsed="false">
      <c r="A116" s="8" t="s">
        <v>30</v>
      </c>
      <c r="B116" s="8"/>
      <c r="C116" s="8" t="s">
        <v>89</v>
      </c>
      <c r="E116" s="8"/>
      <c r="F116" s="8"/>
      <c r="J116" s="22"/>
      <c r="K116" s="22"/>
    </row>
    <row r="117" customFormat="false" ht="12.75" hidden="false" customHeight="false" outlineLevel="0" collapsed="false">
      <c r="A117" s="8" t="s">
        <v>31</v>
      </c>
      <c r="B117" s="8"/>
      <c r="C117" s="8" t="n">
        <v>194</v>
      </c>
      <c r="D117" s="0" t="n">
        <v>0</v>
      </c>
      <c r="E117" s="8" t="n">
        <v>25</v>
      </c>
      <c r="F117" s="8" t="n">
        <f aca="false">C117/E117</f>
        <v>7.76</v>
      </c>
      <c r="G117" s="0" t="n">
        <v>0</v>
      </c>
      <c r="H117" s="0" t="n">
        <v>0</v>
      </c>
      <c r="I117" s="0" t="n">
        <v>100</v>
      </c>
      <c r="J117" s="22" t="n">
        <v>90</v>
      </c>
      <c r="K117" s="22" t="n">
        <v>41</v>
      </c>
    </row>
    <row r="118" customFormat="false" ht="12.75" hidden="false" customHeight="false" outlineLevel="0" collapsed="false">
      <c r="A118" s="8" t="s">
        <v>32</v>
      </c>
      <c r="B118" s="8"/>
      <c r="C118" s="8" t="n">
        <v>37</v>
      </c>
      <c r="D118" s="0" t="n">
        <v>0</v>
      </c>
      <c r="E118" s="8" t="n">
        <v>26</v>
      </c>
      <c r="F118" s="8" t="n">
        <f aca="false">C118/E118</f>
        <v>1.42307692307692</v>
      </c>
      <c r="G118" s="0" t="n">
        <v>0</v>
      </c>
      <c r="J118" s="22"/>
      <c r="K118" s="22"/>
    </row>
    <row r="119" customFormat="false" ht="12.75" hidden="false" customHeight="false" outlineLevel="0" collapsed="false">
      <c r="A119" s="8" t="s">
        <v>33</v>
      </c>
      <c r="B119" s="8"/>
      <c r="C119" s="8" t="n">
        <v>673</v>
      </c>
      <c r="D119" s="0" t="n">
        <v>0</v>
      </c>
      <c r="E119" s="8" t="n">
        <v>35</v>
      </c>
      <c r="F119" s="8" t="n">
        <f aca="false">C119/E119</f>
        <v>19.2285714285714</v>
      </c>
      <c r="G119" s="0" t="n">
        <v>0</v>
      </c>
      <c r="H119" s="0" t="n">
        <v>0</v>
      </c>
      <c r="I119" s="0" t="n">
        <v>100</v>
      </c>
      <c r="J119" s="22" t="n">
        <v>229</v>
      </c>
      <c r="K119" s="22" t="n">
        <v>66</v>
      </c>
    </row>
    <row r="120" customFormat="false" ht="12.75" hidden="false" customHeight="false" outlineLevel="0" collapsed="false">
      <c r="A120" s="8" t="s">
        <v>35</v>
      </c>
      <c r="B120" s="8"/>
      <c r="C120" s="8" t="n">
        <v>97</v>
      </c>
      <c r="D120" s="0" t="n">
        <v>0</v>
      </c>
      <c r="E120" s="8" t="n">
        <v>53</v>
      </c>
      <c r="F120" s="8" t="n">
        <f aca="false">C120/E120</f>
        <v>1.83018867924528</v>
      </c>
      <c r="G120" s="0" t="n">
        <v>0</v>
      </c>
      <c r="J120" s="22"/>
      <c r="K120" s="22"/>
    </row>
    <row r="121" customFormat="false" ht="12.75" hidden="false" customHeight="false" outlineLevel="0" collapsed="false">
      <c r="A121" s="8" t="s">
        <v>36</v>
      </c>
      <c r="B121" s="8"/>
      <c r="C121" s="8" t="n">
        <v>44</v>
      </c>
      <c r="D121" s="0" t="n">
        <v>0</v>
      </c>
      <c r="E121" s="8" t="n">
        <v>28</v>
      </c>
      <c r="F121" s="8" t="n">
        <f aca="false">C121/E121</f>
        <v>1.57142857142857</v>
      </c>
      <c r="G121" s="0" t="n">
        <v>0</v>
      </c>
      <c r="J121" s="4"/>
      <c r="K121" s="4"/>
    </row>
    <row r="122" customFormat="false" ht="12.75" hidden="false" customHeight="false" outlineLevel="0" collapsed="false">
      <c r="A122" s="8" t="s">
        <v>37</v>
      </c>
      <c r="B122" s="8"/>
      <c r="C122" s="8" t="n">
        <v>38</v>
      </c>
      <c r="D122" s="0" t="n">
        <v>0</v>
      </c>
      <c r="E122" s="8" t="n">
        <v>20</v>
      </c>
      <c r="F122" s="8" t="n">
        <f aca="false">C122/E122</f>
        <v>1.9</v>
      </c>
      <c r="G122" s="0" t="n">
        <v>0</v>
      </c>
      <c r="H122" s="9"/>
      <c r="I122" s="9"/>
      <c r="J122" s="9"/>
      <c r="M122" s="4"/>
      <c r="N122" s="4"/>
    </row>
    <row r="123" customFormat="false" ht="12.75" hidden="false" customHeight="false" outlineLevel="0" collapsed="false">
      <c r="A123" s="8" t="s">
        <v>91</v>
      </c>
      <c r="B123" s="8"/>
      <c r="C123" s="8" t="n">
        <v>96</v>
      </c>
      <c r="D123" s="0" t="n">
        <v>0</v>
      </c>
      <c r="E123" s="8" t="n">
        <v>38</v>
      </c>
      <c r="F123" s="8" t="n">
        <f aca="false">C123/E123</f>
        <v>2.52631578947368</v>
      </c>
      <c r="G123" s="0" t="n">
        <v>0</v>
      </c>
      <c r="H123" s="9"/>
      <c r="I123" s="9"/>
      <c r="J123" s="9"/>
      <c r="L123" s="9"/>
      <c r="M123" s="4"/>
      <c r="N123" s="4"/>
    </row>
    <row r="124" customFormat="false" ht="12.75" hidden="false" customHeight="false" outlineLevel="0" collapsed="false">
      <c r="A124" s="8" t="s">
        <v>92</v>
      </c>
      <c r="B124" s="8"/>
      <c r="C124" s="8" t="n">
        <v>56</v>
      </c>
      <c r="D124" s="0" t="n">
        <v>0</v>
      </c>
      <c r="E124" s="8" t="n">
        <v>12</v>
      </c>
      <c r="F124" s="8" t="n">
        <f aca="false">C124/E124</f>
        <v>4.66666666666667</v>
      </c>
      <c r="G124" s="0" t="n">
        <v>0</v>
      </c>
      <c r="H124" s="9"/>
      <c r="I124" s="9"/>
      <c r="J124" s="9"/>
      <c r="L124" s="9"/>
      <c r="M124" s="4"/>
      <c r="N124" s="4"/>
    </row>
    <row r="125" customFormat="false" ht="12.75" hidden="false" customHeight="false" outlineLevel="0" collapsed="false">
      <c r="A125" s="8" t="s">
        <v>93</v>
      </c>
      <c r="B125" s="8"/>
      <c r="C125" s="8" t="n">
        <v>210</v>
      </c>
      <c r="D125" s="0" t="n">
        <v>0</v>
      </c>
      <c r="E125" s="8" t="n">
        <v>23</v>
      </c>
      <c r="F125" s="8" t="n">
        <f aca="false">C125/E125</f>
        <v>9.1304347826087</v>
      </c>
      <c r="G125" s="0" t="n">
        <v>0</v>
      </c>
      <c r="H125" s="9"/>
      <c r="I125" s="9"/>
      <c r="J125" s="9"/>
      <c r="L125" s="9"/>
      <c r="M125" s="4"/>
      <c r="N125" s="4"/>
    </row>
    <row r="126" customFormat="false" ht="12.75" hidden="false" customHeight="false" outlineLevel="0" collapsed="false">
      <c r="A126" s="16"/>
      <c r="F126" s="8"/>
    </row>
    <row r="127" customFormat="false" ht="12.75" hidden="false" customHeight="false" outlineLevel="0" collapsed="false">
      <c r="A127" s="16"/>
      <c r="F127" s="8"/>
    </row>
    <row r="130" customFormat="false" ht="12.75" hidden="false" customHeight="false" outlineLevel="0" collapsed="false">
      <c r="A130" s="2" t="s">
        <v>94</v>
      </c>
      <c r="B130" s="2"/>
      <c r="C130" s="2" t="n">
        <f aca="false">AVERAGE(C95:C125)</f>
        <v>172.045454545455</v>
      </c>
      <c r="D130" s="2" t="n">
        <f aca="false">AVERAGE(D95:D125)</f>
        <v>0</v>
      </c>
      <c r="E130" s="2" t="n">
        <f aca="false">AVERAGE(E95:E125)</f>
        <v>39.8260869565217</v>
      </c>
      <c r="F130" s="2" t="n">
        <f aca="false">AVERAGE(F95:F119)</f>
        <v>5.01850873601047</v>
      </c>
      <c r="G130" s="2" t="n">
        <f aca="false">AVERAGE(G95:G125)</f>
        <v>0</v>
      </c>
      <c r="H130" s="11" t="n">
        <f aca="false">AVERAGE(H95:H123)</f>
        <v>0</v>
      </c>
      <c r="I130" s="11" t="n">
        <f aca="false">AVERAGE(I95:I123)</f>
        <v>100</v>
      </c>
      <c r="J130" s="11" t="n">
        <f aca="false">AVERAGE(J95:J123)</f>
        <v>92.1428571428571</v>
      </c>
      <c r="K130" s="11" t="n">
        <f aca="false">AVERAGE(K95:K123)</f>
        <v>63.4285714285714</v>
      </c>
    </row>
    <row r="131" customFormat="false" ht="12.75" hidden="false" customHeight="false" outlineLevel="0" collapsed="false">
      <c r="A131" s="2" t="s">
        <v>39</v>
      </c>
      <c r="B131" s="2"/>
      <c r="C131" s="2" t="n">
        <f aca="false">STDEV(C95:C125)</f>
        <v>161.343902823611</v>
      </c>
      <c r="D131" s="2" t="n">
        <f aca="false">STDEV(D95:D125)</f>
        <v>0</v>
      </c>
      <c r="E131" s="2" t="n">
        <f aca="false">STDEV(E95:E125)</f>
        <v>22.844637671798</v>
      </c>
      <c r="F131" s="2" t="n">
        <f aca="false">STDEV(F95:F119)</f>
        <v>4.2524494904369</v>
      </c>
      <c r="G131" s="2" t="n">
        <f aca="false">STDEV(G95:G125)</f>
        <v>0</v>
      </c>
      <c r="H131" s="11" t="n">
        <f aca="false">STDEV(H95:H123)</f>
        <v>0</v>
      </c>
      <c r="I131" s="11" t="n">
        <f aca="false">STDEV(I95:I123)</f>
        <v>0</v>
      </c>
      <c r="J131" s="11" t="n">
        <f aca="false">STDEV(J95:J123)</f>
        <v>83.3215229726161</v>
      </c>
      <c r="K131" s="11" t="n">
        <f aca="false">STDEV(K95:K123)</f>
        <v>18.9899722911606</v>
      </c>
    </row>
    <row r="132" customFormat="false" ht="12.75" hidden="false" customHeight="false" outlineLevel="0" collapsed="false">
      <c r="A132" s="2" t="s">
        <v>40</v>
      </c>
      <c r="B132" s="2"/>
      <c r="C132" s="2" t="n">
        <f aca="false">C131/SQRT(16)</f>
        <v>40.3359757059029</v>
      </c>
      <c r="D132" s="2" t="n">
        <f aca="false">D131/SQRT(19)</f>
        <v>0</v>
      </c>
      <c r="E132" s="2" t="n">
        <f aca="false">E131/SQRT(19)</f>
        <v>5.24091931648261</v>
      </c>
      <c r="F132" s="2" t="n">
        <f aca="false">F131/SQRT(16)</f>
        <v>1.06311237260922</v>
      </c>
      <c r="G132" s="2" t="n">
        <f aca="false">G131/SQRT(19)</f>
        <v>0</v>
      </c>
      <c r="H132" s="11" t="n">
        <f aca="false">H131/SQRT(19)</f>
        <v>0</v>
      </c>
      <c r="I132" s="11" t="n">
        <f aca="false">I131/SQRT(21)</f>
        <v>0</v>
      </c>
      <c r="J132" s="11" t="n">
        <f aca="false">J131/SQRT(19)</f>
        <v>19.1152683399756</v>
      </c>
      <c r="K132" s="11" t="n">
        <f aca="false">K131/SQRT(7)</f>
        <v>7.17753486948835</v>
      </c>
    </row>
    <row r="134" customFormat="false" ht="18" hidden="false" customHeight="false" outlineLevel="0" collapsed="false">
      <c r="B134" s="1" t="s">
        <v>95</v>
      </c>
      <c r="E134" s="0" t="s">
        <v>78</v>
      </c>
      <c r="F134" s="8"/>
    </row>
    <row r="135" customFormat="false" ht="18" hidden="false" customHeight="false" outlineLevel="0" collapsed="false">
      <c r="B135" s="24"/>
      <c r="I135" s="4"/>
      <c r="J135" s="4"/>
    </row>
    <row r="136" customFormat="false" ht="12.75" hidden="false" customHeight="false" outlineLevel="0" collapsed="false">
      <c r="A136" s="25"/>
      <c r="B136" s="25"/>
      <c r="C136" s="25"/>
      <c r="D136" s="25"/>
      <c r="E136" s="25"/>
      <c r="F136" s="25"/>
      <c r="G136" s="25"/>
      <c r="H136" s="25"/>
      <c r="I136" s="26"/>
      <c r="J136" s="26"/>
      <c r="K136" s="25"/>
      <c r="L136" s="25"/>
      <c r="M136" s="25"/>
      <c r="N136" s="25"/>
      <c r="P136" s="25"/>
    </row>
    <row r="137" customFormat="false" ht="12.75" hidden="false" customHeight="false" outlineLevel="0" collapsed="false">
      <c r="A137" s="5" t="s">
        <v>2</v>
      </c>
      <c r="B137" s="5"/>
      <c r="C137" s="5" t="s">
        <v>79</v>
      </c>
      <c r="D137" s="6" t="s">
        <v>80</v>
      </c>
      <c r="E137" s="5" t="s">
        <v>6</v>
      </c>
      <c r="F137" s="5" t="s">
        <v>81</v>
      </c>
      <c r="G137" s="6" t="s">
        <v>82</v>
      </c>
      <c r="H137" s="5" t="s">
        <v>83</v>
      </c>
      <c r="I137" s="5" t="s">
        <v>84</v>
      </c>
      <c r="J137" s="6" t="s">
        <v>85</v>
      </c>
      <c r="K137" s="5" t="s">
        <v>84</v>
      </c>
      <c r="L137" s="25"/>
      <c r="M137" s="25"/>
      <c r="N137" s="25"/>
    </row>
    <row r="138" customFormat="false" ht="12.75" hidden="false" customHeight="false" outlineLevel="0" collapsed="false">
      <c r="H138" s="4"/>
      <c r="I138" s="4"/>
      <c r="J138" s="4"/>
    </row>
    <row r="139" customFormat="false" ht="12.75" hidden="false" customHeight="false" outlineLevel="0" collapsed="false">
      <c r="A139" s="0" t="s">
        <v>12</v>
      </c>
      <c r="C139" s="0" t="n">
        <v>73</v>
      </c>
      <c r="E139" s="0" t="n">
        <v>25</v>
      </c>
      <c r="F139" s="0" t="n">
        <f aca="false">C139/E139</f>
        <v>2.92</v>
      </c>
      <c r="H139" s="22" t="n">
        <v>0</v>
      </c>
      <c r="I139" s="22" t="n">
        <v>100</v>
      </c>
      <c r="J139" s="4"/>
      <c r="L139" s="4"/>
      <c r="M139" s="4"/>
      <c r="N139" s="4"/>
    </row>
    <row r="140" customFormat="false" ht="12.75" hidden="false" customHeight="false" outlineLevel="0" collapsed="false">
      <c r="A140" s="0" t="s">
        <v>14</v>
      </c>
      <c r="C140" s="0" t="s">
        <v>89</v>
      </c>
      <c r="H140" s="22"/>
      <c r="I140" s="22"/>
      <c r="J140" s="4"/>
      <c r="L140" s="4"/>
      <c r="M140" s="4"/>
      <c r="N140" s="4"/>
    </row>
    <row r="141" customFormat="false" ht="12.75" hidden="false" customHeight="false" outlineLevel="0" collapsed="false">
      <c r="A141" s="0" t="s">
        <v>43</v>
      </c>
      <c r="B141" s="8"/>
      <c r="C141" s="8" t="n">
        <v>45</v>
      </c>
      <c r="D141" s="8"/>
      <c r="E141" s="8" t="n">
        <v>35</v>
      </c>
      <c r="G141" s="8"/>
      <c r="H141" s="22" t="n">
        <v>0</v>
      </c>
      <c r="I141" s="23" t="n">
        <v>100</v>
      </c>
      <c r="J141" s="9"/>
      <c r="L141" s="9"/>
      <c r="M141" s="4"/>
    </row>
    <row r="142" customFormat="false" ht="12.75" hidden="false" customHeight="false" outlineLevel="0" collapsed="false">
      <c r="A142" s="8" t="s">
        <v>15</v>
      </c>
      <c r="C142" s="0" t="n">
        <v>72</v>
      </c>
      <c r="E142" s="8" t="n">
        <v>18</v>
      </c>
      <c r="F142" s="0" t="n">
        <f aca="false">C142/E142</f>
        <v>4</v>
      </c>
      <c r="G142" s="8"/>
      <c r="H142" s="22" t="n">
        <v>0</v>
      </c>
      <c r="I142" s="23" t="n">
        <v>100</v>
      </c>
      <c r="J142" s="9"/>
      <c r="L142" s="9"/>
      <c r="M142" s="4"/>
    </row>
    <row r="143" customFormat="false" ht="12.75" hidden="false" customHeight="false" outlineLevel="0" collapsed="false">
      <c r="A143" s="8" t="s">
        <v>16</v>
      </c>
      <c r="B143" s="8"/>
      <c r="C143" s="8" t="s">
        <v>89</v>
      </c>
      <c r="D143" s="8"/>
      <c r="E143" s="8"/>
      <c r="G143" s="8"/>
      <c r="H143" s="22"/>
      <c r="I143" s="23"/>
      <c r="J143" s="4"/>
      <c r="L143" s="9"/>
      <c r="M143" s="4"/>
      <c r="N143" s="4"/>
    </row>
    <row r="144" customFormat="false" ht="12.75" hidden="false" customHeight="false" outlineLevel="0" collapsed="false">
      <c r="A144" s="8" t="s">
        <v>17</v>
      </c>
      <c r="B144" s="8"/>
      <c r="C144" s="8" t="n">
        <v>174</v>
      </c>
      <c r="D144" s="8"/>
      <c r="E144" s="8" t="n">
        <v>54</v>
      </c>
      <c r="F144" s="0" t="n">
        <f aca="false">C144/E144</f>
        <v>3.22222222222222</v>
      </c>
      <c r="G144" s="8"/>
      <c r="H144" s="22" t="n">
        <v>0</v>
      </c>
      <c r="I144" s="23" t="n">
        <v>100</v>
      </c>
      <c r="J144" s="4"/>
      <c r="L144" s="9"/>
      <c r="M144" s="4"/>
      <c r="N144" s="4"/>
    </row>
    <row r="145" customFormat="false" ht="12.75" hidden="false" customHeight="false" outlineLevel="0" collapsed="false">
      <c r="A145" s="8" t="s">
        <v>86</v>
      </c>
      <c r="B145" s="8"/>
      <c r="C145" s="8" t="n">
        <v>23</v>
      </c>
      <c r="D145" s="8"/>
      <c r="E145" s="8" t="n">
        <v>19</v>
      </c>
      <c r="F145" s="0" t="n">
        <f aca="false">C145/E145</f>
        <v>1.21052631578947</v>
      </c>
      <c r="H145" s="22"/>
      <c r="I145" s="23"/>
      <c r="J145" s="4"/>
      <c r="L145" s="9"/>
      <c r="M145" s="4"/>
      <c r="N145" s="4"/>
    </row>
    <row r="146" customFormat="false" ht="12.75" hidden="false" customHeight="false" outlineLevel="0" collapsed="false">
      <c r="A146" s="8" t="s">
        <v>87</v>
      </c>
      <c r="B146" s="8"/>
      <c r="C146" s="8" t="n">
        <v>34</v>
      </c>
      <c r="D146" s="8"/>
      <c r="E146" s="8" t="n">
        <v>22</v>
      </c>
      <c r="F146" s="0" t="n">
        <f aca="false">C146/E146</f>
        <v>1.54545454545455</v>
      </c>
      <c r="H146" s="22"/>
      <c r="I146" s="22"/>
      <c r="J146" s="4"/>
      <c r="M146" s="4"/>
      <c r="N146" s="4"/>
    </row>
    <row r="147" customFormat="false" ht="12.75" hidden="false" customHeight="false" outlineLevel="0" collapsed="false">
      <c r="A147" s="8" t="s">
        <v>88</v>
      </c>
      <c r="B147" s="8"/>
      <c r="C147" s="8" t="n">
        <v>86</v>
      </c>
      <c r="D147" s="8"/>
      <c r="E147" s="8" t="n">
        <v>37</v>
      </c>
      <c r="F147" s="0" t="n">
        <f aca="false">C147/E147</f>
        <v>2.32432432432432</v>
      </c>
      <c r="H147" s="22" t="n">
        <v>0</v>
      </c>
      <c r="I147" s="23" t="n">
        <v>100</v>
      </c>
      <c r="J147" s="4"/>
      <c r="L147" s="9"/>
      <c r="M147" s="4"/>
      <c r="N147" s="4"/>
    </row>
    <row r="148" customFormat="false" ht="12.75" hidden="false" customHeight="false" outlineLevel="0" collapsed="false">
      <c r="A148" s="8" t="s">
        <v>96</v>
      </c>
      <c r="B148" s="8"/>
      <c r="C148" s="8" t="n">
        <v>51</v>
      </c>
      <c r="D148" s="8"/>
      <c r="E148" s="8" t="n">
        <v>18</v>
      </c>
      <c r="F148" s="0" t="n">
        <f aca="false">C148/E148</f>
        <v>2.83333333333333</v>
      </c>
      <c r="H148" s="22" t="n">
        <v>0</v>
      </c>
      <c r="I148" s="22" t="n">
        <v>100</v>
      </c>
      <c r="J148" s="4"/>
      <c r="L148" s="4"/>
      <c r="M148" s="4"/>
      <c r="N148" s="4"/>
    </row>
    <row r="149" customFormat="false" ht="12.75" hidden="false" customHeight="false" outlineLevel="0" collapsed="false">
      <c r="A149" s="8" t="s">
        <v>97</v>
      </c>
      <c r="B149" s="8"/>
      <c r="C149" s="8" t="s">
        <v>89</v>
      </c>
      <c r="D149" s="8"/>
      <c r="E149" s="8"/>
      <c r="H149" s="22"/>
      <c r="I149" s="22"/>
      <c r="J149" s="4"/>
      <c r="L149" s="4"/>
      <c r="M149" s="4"/>
      <c r="N149" s="4"/>
    </row>
    <row r="150" customFormat="false" ht="12.75" hidden="false" customHeight="false" outlineLevel="0" collapsed="false">
      <c r="A150" s="8" t="s">
        <v>98</v>
      </c>
      <c r="B150" s="8"/>
      <c r="C150" s="8" t="n">
        <v>56</v>
      </c>
      <c r="D150" s="8"/>
      <c r="E150" s="8" t="n">
        <v>20</v>
      </c>
      <c r="H150" s="22" t="n">
        <v>0</v>
      </c>
      <c r="I150" s="22" t="n">
        <v>100</v>
      </c>
      <c r="J150" s="4"/>
      <c r="L150" s="4"/>
      <c r="M150" s="4"/>
      <c r="N150" s="4"/>
    </row>
    <row r="151" customFormat="false" ht="12.75" hidden="false" customHeight="false" outlineLevel="0" collapsed="false">
      <c r="A151" s="8" t="s">
        <v>99</v>
      </c>
      <c r="B151" s="8"/>
      <c r="C151" s="8" t="n">
        <v>77</v>
      </c>
      <c r="D151" s="8"/>
      <c r="E151" s="8" t="n">
        <v>58</v>
      </c>
      <c r="F151" s="0" t="n">
        <f aca="false">C151/E151</f>
        <v>1.32758620689655</v>
      </c>
      <c r="H151" s="22"/>
      <c r="I151" s="22"/>
      <c r="J151" s="22" t="n">
        <v>37</v>
      </c>
      <c r="K151" s="22" t="n">
        <v>52</v>
      </c>
      <c r="L151" s="4"/>
      <c r="M151" s="4"/>
      <c r="N151" s="4"/>
    </row>
    <row r="152" customFormat="false" ht="12.75" hidden="false" customHeight="false" outlineLevel="0" collapsed="false">
      <c r="A152" s="8" t="s">
        <v>100</v>
      </c>
      <c r="B152" s="8"/>
      <c r="C152" s="8" t="s">
        <v>89</v>
      </c>
      <c r="D152" s="8"/>
      <c r="E152" s="8"/>
      <c r="H152" s="22"/>
      <c r="I152" s="22"/>
      <c r="J152" s="22"/>
      <c r="K152" s="22"/>
      <c r="L152" s="4"/>
      <c r="M152" s="4"/>
      <c r="N152" s="4"/>
    </row>
    <row r="153" customFormat="false" ht="12.75" hidden="false" customHeight="false" outlineLevel="0" collapsed="false">
      <c r="A153" s="8" t="s">
        <v>101</v>
      </c>
      <c r="B153" s="8"/>
      <c r="C153" s="8" t="n">
        <v>83</v>
      </c>
      <c r="D153" s="0" t="n">
        <v>0</v>
      </c>
      <c r="E153" s="8" t="n">
        <v>44</v>
      </c>
      <c r="F153" s="0" t="n">
        <f aca="false">C153/E153</f>
        <v>1.88636363636364</v>
      </c>
      <c r="G153" s="0" t="n">
        <f aca="false">D153/F153</f>
        <v>0</v>
      </c>
      <c r="H153" s="22"/>
      <c r="I153" s="22"/>
      <c r="J153" s="22"/>
      <c r="K153" s="22"/>
      <c r="L153" s="4"/>
      <c r="M153" s="4"/>
      <c r="N153" s="4"/>
    </row>
    <row r="154" customFormat="false" ht="12.75" hidden="false" customHeight="false" outlineLevel="0" collapsed="false">
      <c r="A154" s="8" t="s">
        <v>102</v>
      </c>
      <c r="B154" s="8"/>
      <c r="C154" s="8" t="n">
        <v>63</v>
      </c>
      <c r="E154" s="8" t="n">
        <v>34</v>
      </c>
      <c r="F154" s="0" t="n">
        <f aca="false">C154/E154</f>
        <v>1.85294117647059</v>
      </c>
      <c r="H154" s="22" t="n">
        <v>0</v>
      </c>
      <c r="I154" s="22" t="n">
        <v>100</v>
      </c>
      <c r="J154" s="22"/>
      <c r="K154" s="22"/>
      <c r="L154" s="4"/>
      <c r="M154" s="4"/>
      <c r="N154" s="4"/>
    </row>
    <row r="155" customFormat="false" ht="12.75" hidden="false" customHeight="false" outlineLevel="0" collapsed="false">
      <c r="A155" s="8" t="s">
        <v>52</v>
      </c>
      <c r="B155" s="8"/>
      <c r="C155" s="8" t="n">
        <v>92</v>
      </c>
      <c r="D155" s="0" t="n">
        <v>18</v>
      </c>
      <c r="E155" s="8" t="n">
        <v>25</v>
      </c>
      <c r="F155" s="8" t="n">
        <f aca="false">C155/E155</f>
        <v>3.68</v>
      </c>
      <c r="G155" s="0" t="n">
        <f aca="false">D155/F155</f>
        <v>4.89130434782609</v>
      </c>
      <c r="I155" s="4"/>
      <c r="J155" s="22" t="n">
        <v>28</v>
      </c>
      <c r="K155" s="22" t="n">
        <v>37</v>
      </c>
      <c r="L155" s="4"/>
      <c r="M155" s="4"/>
      <c r="N155" s="4"/>
    </row>
    <row r="156" customFormat="false" ht="12.75" hidden="false" customHeight="false" outlineLevel="0" collapsed="false">
      <c r="A156" s="8" t="s">
        <v>54</v>
      </c>
      <c r="B156" s="8"/>
      <c r="C156" s="8" t="n">
        <v>172</v>
      </c>
      <c r="D156" s="0" t="n">
        <v>0</v>
      </c>
      <c r="E156" s="8" t="n">
        <v>52</v>
      </c>
      <c r="F156" s="8" t="n">
        <f aca="false">C156/E156</f>
        <v>3.30769230769231</v>
      </c>
      <c r="G156" s="0" t="n">
        <f aca="false">D156/F156</f>
        <v>0</v>
      </c>
      <c r="H156" s="0" t="n">
        <v>0</v>
      </c>
      <c r="I156" s="0" t="n">
        <v>100</v>
      </c>
      <c r="J156" s="22" t="n">
        <v>73</v>
      </c>
      <c r="K156" s="22" t="n">
        <v>24</v>
      </c>
      <c r="M156" s="4"/>
      <c r="N156" s="4"/>
    </row>
    <row r="157" customFormat="false" ht="12.75" hidden="false" customHeight="false" outlineLevel="0" collapsed="false">
      <c r="A157" s="8" t="s">
        <v>55</v>
      </c>
      <c r="B157" s="8"/>
      <c r="C157" s="8" t="s">
        <v>89</v>
      </c>
      <c r="E157" s="8"/>
      <c r="F157" s="8"/>
      <c r="J157" s="22"/>
      <c r="K157" s="22"/>
      <c r="M157" s="4"/>
      <c r="N157" s="4"/>
    </row>
    <row r="158" customFormat="false" ht="12.75" hidden="false" customHeight="false" outlineLevel="0" collapsed="false">
      <c r="A158" s="8" t="s">
        <v>56</v>
      </c>
      <c r="B158" s="8"/>
      <c r="C158" s="8" t="s">
        <v>89</v>
      </c>
      <c r="E158" s="8"/>
      <c r="F158" s="8"/>
      <c r="J158" s="22"/>
      <c r="K158" s="22"/>
      <c r="M158" s="4"/>
      <c r="N158" s="4"/>
    </row>
    <row r="159" customFormat="false" ht="12.75" hidden="false" customHeight="false" outlineLevel="0" collapsed="false">
      <c r="A159" s="8" t="s">
        <v>57</v>
      </c>
      <c r="B159" s="8"/>
      <c r="C159" s="8" t="n">
        <v>453</v>
      </c>
      <c r="D159" s="0" t="n">
        <v>0</v>
      </c>
      <c r="E159" s="8" t="n">
        <v>57</v>
      </c>
      <c r="F159" s="8" t="n">
        <f aca="false">C159/E159</f>
        <v>7.94736842105263</v>
      </c>
      <c r="G159" s="0" t="n">
        <f aca="false">D159/F159</f>
        <v>0</v>
      </c>
      <c r="H159" s="0" t="n">
        <v>0</v>
      </c>
      <c r="I159" s="0" t="n">
        <v>100</v>
      </c>
      <c r="J159" s="22"/>
      <c r="K159" s="22"/>
      <c r="M159" s="4"/>
      <c r="N159" s="4"/>
    </row>
    <row r="160" customFormat="false" ht="12.75" hidden="false" customHeight="false" outlineLevel="0" collapsed="false">
      <c r="A160" s="8" t="s">
        <v>58</v>
      </c>
      <c r="B160" s="8"/>
      <c r="C160" s="8" t="n">
        <v>139</v>
      </c>
      <c r="D160" s="0" t="n">
        <v>54</v>
      </c>
      <c r="E160" s="8" t="n">
        <v>36</v>
      </c>
      <c r="F160" s="8" t="n">
        <f aca="false">C160/E160</f>
        <v>3.86111111111111</v>
      </c>
      <c r="G160" s="0" t="n">
        <f aca="false">D160/F160</f>
        <v>13.9856115107914</v>
      </c>
      <c r="H160" s="0" t="n">
        <v>0</v>
      </c>
      <c r="I160" s="23" t="n">
        <v>100</v>
      </c>
      <c r="J160" s="22" t="n">
        <v>70</v>
      </c>
      <c r="K160" s="22" t="n">
        <v>50</v>
      </c>
      <c r="L160" s="9"/>
      <c r="M160" s="4"/>
      <c r="N160" s="4"/>
    </row>
    <row r="161" customFormat="false" ht="12.75" hidden="false" customHeight="false" outlineLevel="0" collapsed="false">
      <c r="A161" s="8" t="s">
        <v>59</v>
      </c>
      <c r="B161" s="8"/>
      <c r="C161" s="8" t="n">
        <v>131</v>
      </c>
      <c r="D161" s="0" t="n">
        <v>0</v>
      </c>
      <c r="E161" s="8" t="n">
        <v>26</v>
      </c>
      <c r="F161" s="8" t="n">
        <f aca="false">C161/E161</f>
        <v>5.03846153846154</v>
      </c>
      <c r="G161" s="0" t="n">
        <f aca="false">D161/F161</f>
        <v>0</v>
      </c>
      <c r="J161" s="22" t="n">
        <v>13</v>
      </c>
      <c r="K161" s="22" t="n">
        <v>90</v>
      </c>
      <c r="M161" s="4"/>
    </row>
    <row r="162" customFormat="false" ht="12.75" hidden="false" customHeight="false" outlineLevel="0" collapsed="false">
      <c r="A162" s="8" t="s">
        <v>20</v>
      </c>
      <c r="B162" s="8"/>
      <c r="C162" s="8" t="n">
        <v>51</v>
      </c>
      <c r="D162" s="0" t="n">
        <v>0</v>
      </c>
      <c r="E162" s="8" t="n">
        <v>28</v>
      </c>
      <c r="F162" s="8" t="n">
        <f aca="false">C162/E162</f>
        <v>1.82142857142857</v>
      </c>
      <c r="G162" s="0" t="n">
        <f aca="false">D162/F162</f>
        <v>0</v>
      </c>
      <c r="H162" s="9"/>
      <c r="I162" s="9"/>
      <c r="J162" s="9"/>
      <c r="M162" s="4"/>
    </row>
    <row r="163" customFormat="false" ht="12.75" hidden="false" customHeight="false" outlineLevel="0" collapsed="false">
      <c r="A163" s="8" t="s">
        <v>21</v>
      </c>
      <c r="B163" s="8"/>
      <c r="C163" s="8" t="n">
        <v>59</v>
      </c>
      <c r="D163" s="0" t="n">
        <v>0</v>
      </c>
      <c r="E163" s="8" t="n">
        <v>27</v>
      </c>
      <c r="F163" s="8" t="n">
        <f aca="false">C163/E163</f>
        <v>2.18518518518519</v>
      </c>
      <c r="G163" s="0" t="n">
        <f aca="false">D163/F163</f>
        <v>0</v>
      </c>
      <c r="H163" s="9"/>
      <c r="I163" s="9"/>
      <c r="J163" s="9"/>
      <c r="M163" s="4"/>
    </row>
    <row r="164" customFormat="false" ht="12.75" hidden="false" customHeight="false" outlineLevel="0" collapsed="false">
      <c r="A164" s="8" t="s">
        <v>22</v>
      </c>
      <c r="B164" s="8"/>
      <c r="C164" s="8" t="n">
        <v>112</v>
      </c>
      <c r="D164" s="0" t="n">
        <v>0</v>
      </c>
      <c r="E164" s="8" t="n">
        <v>30</v>
      </c>
      <c r="F164" s="8" t="n">
        <f aca="false">C164/E164</f>
        <v>3.73333333333333</v>
      </c>
      <c r="G164" s="0" t="n">
        <f aca="false">D164/F164</f>
        <v>0</v>
      </c>
      <c r="H164" s="9"/>
      <c r="I164" s="9"/>
      <c r="J164" s="9"/>
      <c r="M164" s="4"/>
    </row>
    <row r="165" customFormat="false" ht="12.75" hidden="false" customHeight="false" outlineLevel="0" collapsed="false">
      <c r="A165" s="8" t="s">
        <v>23</v>
      </c>
      <c r="B165" s="8"/>
      <c r="C165" s="8" t="n">
        <v>72</v>
      </c>
      <c r="D165" s="0" t="n">
        <v>0</v>
      </c>
      <c r="E165" s="8" t="n">
        <v>31</v>
      </c>
      <c r="F165" s="8" t="n">
        <f aca="false">C165/E165</f>
        <v>2.32258064516129</v>
      </c>
      <c r="G165" s="0" t="n">
        <f aca="false">D165/F165</f>
        <v>0</v>
      </c>
      <c r="H165" s="9"/>
      <c r="I165" s="9"/>
      <c r="J165" s="9"/>
      <c r="M165" s="4"/>
    </row>
    <row r="166" customFormat="false" ht="12.75" hidden="false" customHeight="false" outlineLevel="0" collapsed="false">
      <c r="A166" s="8" t="s">
        <v>24</v>
      </c>
      <c r="B166" s="8"/>
      <c r="C166" s="8" t="n">
        <v>48</v>
      </c>
      <c r="D166" s="0" t="n">
        <v>0</v>
      </c>
      <c r="E166" s="8" t="n">
        <v>18</v>
      </c>
      <c r="F166" s="8" t="n">
        <f aca="false">C166/E166</f>
        <v>2.66666666666667</v>
      </c>
      <c r="G166" s="0" t="n">
        <f aca="false">D166/F166</f>
        <v>0</v>
      </c>
      <c r="H166" s="9"/>
      <c r="I166" s="9"/>
      <c r="J166" s="9"/>
      <c r="M166" s="4"/>
    </row>
    <row r="167" customFormat="false" ht="12.75" hidden="false" customHeight="false" outlineLevel="0" collapsed="false">
      <c r="A167" s="8" t="s">
        <v>25</v>
      </c>
      <c r="B167" s="8"/>
      <c r="C167" s="8" t="n">
        <v>87</v>
      </c>
      <c r="D167" s="0" t="n">
        <v>0</v>
      </c>
      <c r="E167" s="8" t="n">
        <v>41</v>
      </c>
      <c r="F167" s="8" t="n">
        <f aca="false">C167/E167</f>
        <v>2.1219512195122</v>
      </c>
      <c r="G167" s="0" t="n">
        <f aca="false">D167/F167</f>
        <v>0</v>
      </c>
      <c r="H167" s="9"/>
      <c r="I167" s="9"/>
      <c r="J167" s="9"/>
      <c r="M167" s="4"/>
    </row>
    <row r="168" customFormat="false" ht="12.75" hidden="false" customHeight="false" outlineLevel="0" collapsed="false">
      <c r="A168" s="8" t="s">
        <v>26</v>
      </c>
      <c r="B168" s="8"/>
      <c r="C168" s="8" t="n">
        <v>123</v>
      </c>
      <c r="D168" s="0" t="n">
        <v>0</v>
      </c>
      <c r="E168" s="8" t="n">
        <v>33</v>
      </c>
      <c r="F168" s="8" t="n">
        <f aca="false">C168/E168</f>
        <v>3.72727272727273</v>
      </c>
      <c r="G168" s="0" t="n">
        <f aca="false">D168/F168</f>
        <v>0</v>
      </c>
      <c r="H168" s="9"/>
      <c r="I168" s="9"/>
      <c r="J168" s="9"/>
      <c r="M168" s="4"/>
    </row>
    <row r="169" customFormat="false" ht="12.75" hidden="false" customHeight="false" outlineLevel="0" collapsed="false">
      <c r="A169" s="27"/>
      <c r="B169" s="27"/>
      <c r="C169" s="27"/>
      <c r="D169" s="27"/>
      <c r="E169" s="27"/>
      <c r="F169" s="27"/>
      <c r="G169" s="27"/>
      <c r="H169" s="28"/>
      <c r="I169" s="28"/>
      <c r="J169" s="28"/>
      <c r="M169" s="4"/>
    </row>
    <row r="170" customFormat="false" ht="12.75" hidden="false" customHeight="false" outlineLevel="0" collapsed="false">
      <c r="A170" s="2" t="s">
        <v>94</v>
      </c>
      <c r="B170" s="7"/>
      <c r="C170" s="2" t="n">
        <f aca="false">AVERAGE(C137:C168)</f>
        <v>99</v>
      </c>
      <c r="D170" s="2" t="n">
        <f aca="false">AVERAGE(D137:D168)</f>
        <v>5.53846153846154</v>
      </c>
      <c r="E170" s="2" t="n">
        <f aca="false">AVERAGE(E137:E168)</f>
        <v>32.8333333333333</v>
      </c>
      <c r="F170" s="2" t="n">
        <f aca="false">AVERAGE(F137:F161)</f>
        <v>3.13049234261148</v>
      </c>
      <c r="G170" s="2" t="n">
        <f aca="false">AVERAGE(G137:G161)</f>
        <v>3.14615264310291</v>
      </c>
      <c r="H170" s="11" t="n">
        <f aca="false">AVERAGE(H137:H160)</f>
        <v>0</v>
      </c>
      <c r="I170" s="11" t="n">
        <f aca="false">AVERAGE(I137:I160)</f>
        <v>100</v>
      </c>
      <c r="J170" s="11" t="n">
        <f aca="false">AVERAGE(J137:J161)</f>
        <v>44.2</v>
      </c>
      <c r="K170" s="11" t="n">
        <f aca="false">AVERAGE(K137:K161)</f>
        <v>50.6</v>
      </c>
      <c r="L170" s="13"/>
      <c r="M170" s="13"/>
      <c r="N170" s="13"/>
    </row>
    <row r="171" customFormat="false" ht="12.75" hidden="false" customHeight="false" outlineLevel="0" collapsed="false">
      <c r="A171" s="2" t="s">
        <v>39</v>
      </c>
      <c r="B171" s="8"/>
      <c r="C171" s="2" t="n">
        <f aca="false">STDEV(C137:C168)</f>
        <v>85.4008451236057</v>
      </c>
      <c r="D171" s="2" t="n">
        <f aca="false">STDEV(D137:D168)</f>
        <v>15.387307456772</v>
      </c>
      <c r="E171" s="2" t="n">
        <f aca="false">STDEV(E137:E168)</f>
        <v>12.561731626224</v>
      </c>
      <c r="F171" s="2" t="n">
        <f aca="false">STDEV(F137:F161)</f>
        <v>1.72969562384056</v>
      </c>
      <c r="G171" s="2" t="n">
        <f aca="false">STDEV(G137:G161)</f>
        <v>5.65919656544322</v>
      </c>
      <c r="H171" s="11" t="n">
        <f aca="false">STDEV(H137:H160)</f>
        <v>0</v>
      </c>
      <c r="I171" s="11" t="n">
        <f aca="false">STDEV(I137:I160)</f>
        <v>0</v>
      </c>
      <c r="J171" s="11" t="n">
        <f aca="false">STDEV(J137:J161)</f>
        <v>26.3761255683999</v>
      </c>
      <c r="K171" s="11" t="n">
        <f aca="false">STDEV(K137:K161)</f>
        <v>24.7345911629847</v>
      </c>
      <c r="L171" s="8"/>
      <c r="M171" s="8"/>
      <c r="N171" s="8"/>
    </row>
    <row r="172" customFormat="false" ht="12.75" hidden="false" customHeight="false" outlineLevel="0" collapsed="false">
      <c r="A172" s="2" t="s">
        <v>40</v>
      </c>
      <c r="B172" s="8"/>
      <c r="C172" s="2" t="n">
        <f aca="false">C171/SQRT(15)</f>
        <v>22.0504033943842</v>
      </c>
      <c r="D172" s="2" t="n">
        <f aca="false">D171/SQRT(15)</f>
        <v>3.97298570153674</v>
      </c>
      <c r="E172" s="2" t="n">
        <f aca="false">E171/SQRT(19)</f>
        <v>2.88185887971522</v>
      </c>
      <c r="F172" s="2" t="n">
        <f aca="false">F171/SQRT(15)</f>
        <v>0.446605489676156</v>
      </c>
      <c r="G172" s="2" t="n">
        <f aca="false">G171/SQRT(15)</f>
        <v>1.46119827005839</v>
      </c>
      <c r="H172" s="11" t="n">
        <f aca="false">H171/SQRT(19)</f>
        <v>0</v>
      </c>
      <c r="I172" s="11" t="n">
        <f aca="false">I171/SQRT(21)</f>
        <v>0</v>
      </c>
      <c r="J172" s="11" t="n">
        <f aca="false">J171/SQRT(19)</f>
        <v>6.05109820393656</v>
      </c>
      <c r="K172" s="11" t="n">
        <f aca="false">K171/SQRT(5)</f>
        <v>11.0616454472199</v>
      </c>
      <c r="L172" s="8"/>
      <c r="M172" s="8"/>
      <c r="N172" s="8"/>
    </row>
    <row r="175" customFormat="false" ht="18" hidden="false" customHeight="false" outlineLevel="0" collapsed="false">
      <c r="B175" s="1" t="s">
        <v>103</v>
      </c>
      <c r="F175" s="3" t="s">
        <v>104</v>
      </c>
      <c r="I175" s="4"/>
      <c r="J175" s="4"/>
    </row>
    <row r="176" customFormat="false" ht="12.75" hidden="false" customHeight="false" outlineLevel="0" collapsed="false">
      <c r="A176" s="25"/>
      <c r="B176" s="25"/>
      <c r="C176" s="25"/>
      <c r="D176" s="25"/>
      <c r="E176" s="25"/>
      <c r="F176" s="25"/>
      <c r="G176" s="25"/>
      <c r="H176" s="25"/>
      <c r="I176" s="26"/>
      <c r="J176" s="26"/>
      <c r="K176" s="25"/>
      <c r="L176" s="25"/>
      <c r="M176" s="25"/>
      <c r="N176" s="25"/>
    </row>
    <row r="177" customFormat="false" ht="12.75" hidden="false" customHeight="false" outlineLevel="0" collapsed="false">
      <c r="A177" s="5" t="s">
        <v>2</v>
      </c>
      <c r="B177" s="5" t="s">
        <v>3</v>
      </c>
      <c r="C177" s="5" t="s">
        <v>105</v>
      </c>
      <c r="D177" s="5" t="s">
        <v>106</v>
      </c>
      <c r="E177" s="5" t="s">
        <v>6</v>
      </c>
      <c r="F177" s="5" t="s">
        <v>107</v>
      </c>
      <c r="G177" s="5" t="s">
        <v>108</v>
      </c>
      <c r="H177" s="5" t="s">
        <v>9</v>
      </c>
      <c r="I177" s="6" t="s">
        <v>10</v>
      </c>
      <c r="J177" s="6" t="s">
        <v>11</v>
      </c>
      <c r="K177" s="5" t="s">
        <v>109</v>
      </c>
      <c r="L177" s="5" t="s">
        <v>84</v>
      </c>
      <c r="M177" s="5" t="s">
        <v>110</v>
      </c>
      <c r="N177" s="5" t="s">
        <v>111</v>
      </c>
    </row>
    <row r="178" customFormat="false" ht="12.75" hidden="false" customHeight="false" outlineLevel="0" collapsed="false">
      <c r="H178" s="4"/>
      <c r="I178" s="4"/>
      <c r="J178" s="4"/>
    </row>
    <row r="179" customFormat="false" ht="12.75" hidden="false" customHeight="false" outlineLevel="0" collapsed="false">
      <c r="A179" s="0" t="s">
        <v>12</v>
      </c>
      <c r="C179" s="0" t="n">
        <v>379</v>
      </c>
      <c r="D179" s="0" t="n">
        <v>689</v>
      </c>
      <c r="E179" s="0" t="n">
        <v>33</v>
      </c>
      <c r="F179" s="0" t="n">
        <f aca="false">C179/E179</f>
        <v>11.4848484848485</v>
      </c>
      <c r="G179" s="0" t="n">
        <f aca="false">D179/E179</f>
        <v>20.8787878787879</v>
      </c>
      <c r="H179" s="22"/>
      <c r="I179" s="22"/>
      <c r="J179" s="4"/>
      <c r="K179" s="22" t="n">
        <v>133</v>
      </c>
      <c r="L179" s="22" t="n">
        <v>65</v>
      </c>
      <c r="M179" s="22" t="n">
        <v>162</v>
      </c>
      <c r="N179" s="22" t="n">
        <v>77</v>
      </c>
    </row>
    <row r="180" customFormat="false" ht="12.75" hidden="false" customHeight="false" outlineLevel="0" collapsed="false">
      <c r="A180" s="0" t="s">
        <v>14</v>
      </c>
      <c r="C180" s="0" t="n">
        <v>1244</v>
      </c>
      <c r="D180" s="0" t="n">
        <v>889</v>
      </c>
      <c r="E180" s="0" t="n">
        <v>50</v>
      </c>
      <c r="F180" s="0" t="n">
        <f aca="false">C180/E180</f>
        <v>24.88</v>
      </c>
      <c r="G180" s="0" t="n">
        <f aca="false">D180/E180</f>
        <v>17.78</v>
      </c>
      <c r="H180" s="22"/>
      <c r="I180" s="22"/>
      <c r="J180" s="4"/>
      <c r="K180" s="22" t="n">
        <v>149</v>
      </c>
      <c r="L180" s="22" t="n">
        <v>88</v>
      </c>
      <c r="M180" s="22" t="n">
        <v>273</v>
      </c>
      <c r="N180" s="22" t="n">
        <v>70</v>
      </c>
    </row>
    <row r="181" customFormat="false" ht="12.75" hidden="false" customHeight="false" outlineLevel="0" collapsed="false">
      <c r="A181" s="0" t="s">
        <v>43</v>
      </c>
      <c r="B181" s="8" t="n">
        <v>-38</v>
      </c>
      <c r="C181" s="8" t="n">
        <v>297</v>
      </c>
      <c r="D181" s="8" t="n">
        <v>1230</v>
      </c>
      <c r="E181" s="8" t="n">
        <v>33</v>
      </c>
      <c r="F181" s="8" t="n">
        <f aca="false">C181/E181</f>
        <v>9</v>
      </c>
      <c r="G181" s="8" t="n">
        <f aca="false">D181/E181</f>
        <v>37.2727272727273</v>
      </c>
      <c r="H181" s="23"/>
      <c r="I181" s="23"/>
      <c r="J181" s="23" t="s">
        <v>19</v>
      </c>
      <c r="K181" s="22" t="n">
        <v>139</v>
      </c>
      <c r="L181" s="23" t="n">
        <v>54</v>
      </c>
      <c r="M181" s="22"/>
      <c r="N181" s="22"/>
    </row>
    <row r="182" customFormat="false" ht="12.75" hidden="false" customHeight="false" outlineLevel="0" collapsed="false">
      <c r="A182" s="0" t="s">
        <v>44</v>
      </c>
      <c r="B182" s="8" t="n">
        <v>-43</v>
      </c>
      <c r="C182" s="8"/>
      <c r="D182" s="8"/>
      <c r="E182" s="8"/>
      <c r="F182" s="8"/>
      <c r="G182" s="8"/>
      <c r="H182" s="23" t="n">
        <v>6</v>
      </c>
      <c r="I182" s="23" t="n">
        <v>6</v>
      </c>
      <c r="J182" s="23"/>
      <c r="K182" s="22"/>
      <c r="L182" s="23"/>
      <c r="M182" s="22"/>
      <c r="N182" s="22"/>
    </row>
    <row r="183" customFormat="false" ht="12.75" hidden="false" customHeight="false" outlineLevel="0" collapsed="false">
      <c r="A183" s="0" t="s">
        <v>45</v>
      </c>
      <c r="B183" s="8" t="n">
        <v>-64</v>
      </c>
      <c r="C183" s="8" t="n">
        <v>376</v>
      </c>
      <c r="D183" s="8" t="n">
        <v>1820</v>
      </c>
      <c r="E183" s="8" t="n">
        <v>22</v>
      </c>
      <c r="H183" s="22" t="n">
        <v>1</v>
      </c>
      <c r="I183" s="22" t="n">
        <v>1</v>
      </c>
      <c r="J183" s="22"/>
      <c r="K183" s="22" t="n">
        <v>132</v>
      </c>
      <c r="L183" s="23" t="n">
        <v>65</v>
      </c>
      <c r="M183" s="22" t="n">
        <v>313</v>
      </c>
      <c r="N183" s="22" t="n">
        <v>83</v>
      </c>
    </row>
    <row r="184" customFormat="false" ht="12.75" hidden="false" customHeight="false" outlineLevel="0" collapsed="false">
      <c r="A184" s="0" t="s">
        <v>46</v>
      </c>
      <c r="B184" s="8"/>
      <c r="C184" s="8" t="n">
        <v>404</v>
      </c>
      <c r="D184" s="8" t="n">
        <v>939</v>
      </c>
      <c r="E184" s="8" t="n">
        <v>34</v>
      </c>
      <c r="F184" s="0" t="n">
        <f aca="false">C184/E184</f>
        <v>11.8823529411765</v>
      </c>
      <c r="G184" s="0" t="n">
        <f aca="false">D184/E184</f>
        <v>27.6176470588235</v>
      </c>
      <c r="H184" s="22"/>
      <c r="I184" s="22"/>
      <c r="J184" s="22"/>
      <c r="K184" s="22" t="n">
        <v>76</v>
      </c>
      <c r="L184" s="23" t="n">
        <v>82</v>
      </c>
      <c r="M184" s="22" t="n">
        <v>323</v>
      </c>
      <c r="N184" s="22" t="n">
        <v>66</v>
      </c>
    </row>
    <row r="185" customFormat="false" ht="12.75" hidden="false" customHeight="false" outlineLevel="0" collapsed="false">
      <c r="A185" s="0" t="s">
        <v>47</v>
      </c>
      <c r="B185" s="8"/>
      <c r="C185" s="8" t="n">
        <v>389</v>
      </c>
      <c r="D185" s="8" t="n">
        <v>1458</v>
      </c>
      <c r="E185" s="8" t="n">
        <v>41</v>
      </c>
      <c r="F185" s="0" t="n">
        <f aca="false">C185/E185</f>
        <v>9.48780487804878</v>
      </c>
      <c r="G185" s="0" t="n">
        <f aca="false">D185/E185</f>
        <v>35.5609756097561</v>
      </c>
      <c r="H185" s="22"/>
      <c r="I185" s="22"/>
      <c r="J185" s="22"/>
      <c r="K185" s="22" t="n">
        <v>37</v>
      </c>
      <c r="L185" s="23" t="n">
        <v>91</v>
      </c>
      <c r="M185" s="22" t="n">
        <v>432</v>
      </c>
      <c r="N185" s="22" t="n">
        <v>71</v>
      </c>
    </row>
    <row r="186" customFormat="false" ht="12.75" hidden="false" customHeight="false" outlineLevel="0" collapsed="false">
      <c r="A186" s="8" t="s">
        <v>15</v>
      </c>
      <c r="B186" s="8"/>
      <c r="C186" s="8" t="n">
        <v>311</v>
      </c>
      <c r="D186" s="8" t="n">
        <v>780</v>
      </c>
      <c r="E186" s="8" t="n">
        <v>16</v>
      </c>
      <c r="F186" s="0" t="n">
        <f aca="false">C186/E186</f>
        <v>19.4375</v>
      </c>
      <c r="G186" s="0" t="n">
        <f aca="false">D186/E186</f>
        <v>48.75</v>
      </c>
      <c r="H186" s="22"/>
      <c r="I186" s="22"/>
      <c r="J186" s="22"/>
      <c r="K186" s="22"/>
      <c r="L186" s="22"/>
      <c r="M186" s="22" t="n">
        <v>235</v>
      </c>
      <c r="N186" s="22" t="n">
        <v>70</v>
      </c>
    </row>
    <row r="187" customFormat="false" ht="12.75" hidden="false" customHeight="false" outlineLevel="0" collapsed="false">
      <c r="A187" s="8" t="s">
        <v>16</v>
      </c>
      <c r="B187" s="8" t="n">
        <v>-31</v>
      </c>
      <c r="C187" s="8" t="n">
        <v>62</v>
      </c>
      <c r="D187" s="8" t="n">
        <v>662</v>
      </c>
      <c r="E187" s="8" t="n">
        <v>24</v>
      </c>
      <c r="F187" s="0" t="n">
        <f aca="false">C187/E187</f>
        <v>2.58333333333333</v>
      </c>
      <c r="G187" s="0" t="n">
        <f aca="false">D187/E187</f>
        <v>27.5833333333333</v>
      </c>
      <c r="H187" s="22" t="n">
        <v>0</v>
      </c>
      <c r="I187" s="22"/>
      <c r="J187" s="22"/>
      <c r="K187" s="22" t="n">
        <v>42</v>
      </c>
      <c r="L187" s="23" t="n">
        <v>32</v>
      </c>
      <c r="M187" s="22" t="n">
        <v>105</v>
      </c>
      <c r="N187" s="22" t="n">
        <v>84</v>
      </c>
    </row>
    <row r="188" customFormat="false" ht="12.75" hidden="false" customHeight="false" outlineLevel="0" collapsed="false">
      <c r="A188" s="8" t="s">
        <v>17</v>
      </c>
      <c r="B188" s="8" t="n">
        <v>-29</v>
      </c>
      <c r="C188" s="8" t="n">
        <v>127</v>
      </c>
      <c r="D188" s="8" t="n">
        <v>900</v>
      </c>
      <c r="E188" s="8" t="n">
        <v>24</v>
      </c>
      <c r="F188" s="0" t="n">
        <f aca="false">C188/E188</f>
        <v>5.29166666666667</v>
      </c>
      <c r="G188" s="0" t="n">
        <f aca="false">D188/E188</f>
        <v>37.5</v>
      </c>
      <c r="H188" s="22" t="n">
        <v>1</v>
      </c>
      <c r="I188" s="22" t="n">
        <v>1</v>
      </c>
      <c r="J188" s="22"/>
      <c r="K188" s="22" t="n">
        <v>42</v>
      </c>
      <c r="L188" s="22" t="n">
        <v>67</v>
      </c>
      <c r="M188" s="22" t="n">
        <v>160</v>
      </c>
      <c r="N188" s="22" t="n">
        <v>83</v>
      </c>
    </row>
    <row r="189" customFormat="false" ht="12.75" hidden="false" customHeight="false" outlineLevel="0" collapsed="false">
      <c r="A189" s="8" t="s">
        <v>86</v>
      </c>
      <c r="B189" s="8" t="n">
        <v>-32</v>
      </c>
      <c r="C189" s="8" t="n">
        <v>120</v>
      </c>
      <c r="D189" s="8" t="n">
        <v>937</v>
      </c>
      <c r="E189" s="8" t="n">
        <v>21</v>
      </c>
      <c r="F189" s="0" t="n">
        <f aca="false">C189/E189</f>
        <v>5.71428571428571</v>
      </c>
      <c r="G189" s="0" t="n">
        <f aca="false">D189/E189</f>
        <v>44.6190476190476</v>
      </c>
      <c r="H189" s="22" t="n">
        <v>0</v>
      </c>
      <c r="I189" s="22"/>
      <c r="J189" s="22"/>
      <c r="K189" s="22" t="n">
        <v>79</v>
      </c>
      <c r="L189" s="22" t="n">
        <v>35</v>
      </c>
      <c r="M189" s="22" t="n">
        <v>135</v>
      </c>
      <c r="N189" s="22" t="n">
        <v>86</v>
      </c>
    </row>
    <row r="190" customFormat="false" ht="12.75" hidden="false" customHeight="false" outlineLevel="0" collapsed="false">
      <c r="A190" s="8" t="s">
        <v>87</v>
      </c>
      <c r="B190" s="8"/>
      <c r="C190" s="8" t="n">
        <v>522</v>
      </c>
      <c r="D190" s="8" t="n">
        <v>1593</v>
      </c>
      <c r="E190" s="8" t="n">
        <v>29</v>
      </c>
      <c r="F190" s="0" t="n">
        <f aca="false">C190/E190</f>
        <v>18</v>
      </c>
      <c r="G190" s="0" t="n">
        <f aca="false">D190/E190</f>
        <v>54.9310344827586</v>
      </c>
      <c r="H190" s="22"/>
      <c r="I190" s="22"/>
      <c r="J190" s="22" t="s">
        <v>19</v>
      </c>
      <c r="K190" s="22" t="n">
        <v>95</v>
      </c>
      <c r="L190" s="22" t="n">
        <v>82</v>
      </c>
      <c r="M190" s="22" t="n">
        <v>511</v>
      </c>
      <c r="N190" s="22" t="n">
        <v>68</v>
      </c>
    </row>
    <row r="191" customFormat="false" ht="12.75" hidden="false" customHeight="false" outlineLevel="0" collapsed="false">
      <c r="A191" s="8" t="s">
        <v>88</v>
      </c>
      <c r="B191" s="8" t="n">
        <v>-40</v>
      </c>
      <c r="C191" s="8" t="n">
        <v>667</v>
      </c>
      <c r="D191" s="8" t="n">
        <v>1454</v>
      </c>
      <c r="E191" s="8" t="n">
        <v>46</v>
      </c>
      <c r="F191" s="0" t="n">
        <f aca="false">C191/E191</f>
        <v>14.5</v>
      </c>
      <c r="G191" s="0" t="n">
        <f aca="false">D191/E191</f>
        <v>31.6086956521739</v>
      </c>
      <c r="H191" s="22"/>
      <c r="I191" s="22"/>
      <c r="J191" s="22" t="s">
        <v>89</v>
      </c>
      <c r="K191" s="22" t="n">
        <v>56</v>
      </c>
      <c r="L191" s="22" t="n">
        <v>92</v>
      </c>
      <c r="M191" s="22" t="n">
        <v>539</v>
      </c>
      <c r="N191" s="22" t="n">
        <v>63</v>
      </c>
    </row>
    <row r="192" customFormat="false" ht="12.75" hidden="false" customHeight="false" outlineLevel="0" collapsed="false">
      <c r="A192" s="8" t="s">
        <v>96</v>
      </c>
      <c r="B192" s="8" t="n">
        <v>-42</v>
      </c>
      <c r="C192" s="8" t="n">
        <v>511</v>
      </c>
      <c r="D192" s="8" t="n">
        <v>1252</v>
      </c>
      <c r="E192" s="8" t="n">
        <v>28</v>
      </c>
      <c r="F192" s="0" t="n">
        <f aca="false">C192/E192</f>
        <v>18.25</v>
      </c>
      <c r="G192" s="0" t="n">
        <f aca="false">D192/E192</f>
        <v>44.7142857142857</v>
      </c>
      <c r="H192" s="22" t="n">
        <v>3</v>
      </c>
      <c r="I192" s="22" t="n">
        <v>3</v>
      </c>
      <c r="J192" s="22" t="s">
        <v>19</v>
      </c>
      <c r="K192" s="22" t="n">
        <v>52</v>
      </c>
      <c r="L192" s="22" t="n">
        <v>90</v>
      </c>
      <c r="M192" s="22"/>
      <c r="N192" s="22"/>
    </row>
    <row r="193" customFormat="false" ht="12.75" hidden="false" customHeight="false" outlineLevel="0" collapsed="false">
      <c r="A193" s="8" t="s">
        <v>97</v>
      </c>
      <c r="B193" s="8" t="n">
        <v>-49</v>
      </c>
      <c r="C193" s="8" t="n">
        <v>246</v>
      </c>
      <c r="D193" s="8" t="n">
        <v>1383</v>
      </c>
      <c r="E193" s="8" t="n">
        <v>31</v>
      </c>
      <c r="F193" s="0" t="n">
        <f aca="false">C193/E193</f>
        <v>7.93548387096774</v>
      </c>
      <c r="G193" s="0" t="n">
        <f aca="false">D193/E193</f>
        <v>44.6129032258065</v>
      </c>
      <c r="H193" s="23" t="n">
        <v>1</v>
      </c>
      <c r="I193" s="23" t="n">
        <v>1</v>
      </c>
      <c r="J193" s="23"/>
      <c r="K193" s="22" t="n">
        <v>50</v>
      </c>
      <c r="L193" s="22" t="n">
        <v>80</v>
      </c>
      <c r="M193" s="22" t="n">
        <v>478</v>
      </c>
      <c r="N193" s="22" t="n">
        <v>66</v>
      </c>
    </row>
    <row r="194" customFormat="false" ht="12.75" hidden="false" customHeight="false" outlineLevel="0" collapsed="false">
      <c r="A194" s="8" t="s">
        <v>98</v>
      </c>
      <c r="B194" s="8"/>
      <c r="C194" s="8" t="n">
        <v>448</v>
      </c>
      <c r="D194" s="8" t="n">
        <v>2747</v>
      </c>
      <c r="E194" s="8" t="n">
        <v>54</v>
      </c>
      <c r="F194" s="0" t="n">
        <f aca="false">C194/E194</f>
        <v>8.2962962962963</v>
      </c>
      <c r="G194" s="0" t="n">
        <f aca="false">D194/E194</f>
        <v>50.8703703703704</v>
      </c>
      <c r="H194" s="23"/>
      <c r="I194" s="23"/>
      <c r="J194" s="23" t="s">
        <v>19</v>
      </c>
      <c r="K194" s="22" t="n">
        <v>128</v>
      </c>
      <c r="L194" s="22" t="n">
        <v>72</v>
      </c>
      <c r="M194" s="22" t="n">
        <v>280</v>
      </c>
      <c r="N194" s="22" t="n">
        <v>90</v>
      </c>
    </row>
    <row r="195" customFormat="false" ht="12.75" hidden="false" customHeight="false" outlineLevel="0" collapsed="false">
      <c r="A195" s="8" t="s">
        <v>99</v>
      </c>
      <c r="B195" s="8" t="n">
        <v>-33</v>
      </c>
      <c r="C195" s="8" t="n">
        <v>135</v>
      </c>
      <c r="D195" s="8" t="n">
        <v>795</v>
      </c>
      <c r="E195" s="8" t="n">
        <v>47</v>
      </c>
      <c r="F195" s="8" t="n">
        <f aca="false">C195/E195</f>
        <v>2.87234042553192</v>
      </c>
      <c r="G195" s="8" t="n">
        <f aca="false">D195/E195</f>
        <v>16.9148936170213</v>
      </c>
      <c r="H195" s="23" t="n">
        <v>0</v>
      </c>
      <c r="I195" s="23"/>
      <c r="J195" s="23" t="s">
        <v>89</v>
      </c>
      <c r="K195" s="22" t="n">
        <v>69</v>
      </c>
      <c r="L195" s="22" t="n">
        <v>49</v>
      </c>
      <c r="M195" s="22" t="n">
        <v>170</v>
      </c>
      <c r="N195" s="22" t="n">
        <v>79</v>
      </c>
    </row>
    <row r="196" customFormat="false" ht="12.75" hidden="false" customHeight="false" outlineLevel="0" collapsed="false">
      <c r="A196" s="8" t="s">
        <v>100</v>
      </c>
      <c r="B196" s="8" t="n">
        <v>-42</v>
      </c>
      <c r="C196" s="8" t="n">
        <v>45</v>
      </c>
      <c r="D196" s="8" t="n">
        <v>1315</v>
      </c>
      <c r="E196" s="8" t="n">
        <v>15</v>
      </c>
      <c r="F196" s="8" t="n">
        <f aca="false">C196/E196</f>
        <v>3</v>
      </c>
      <c r="G196" s="8" t="n">
        <f aca="false">D196/E196</f>
        <v>87.6666666666667</v>
      </c>
      <c r="H196" s="23" t="n">
        <v>1</v>
      </c>
      <c r="I196" s="23" t="n">
        <v>1</v>
      </c>
      <c r="J196" s="23"/>
      <c r="K196" s="22"/>
      <c r="L196" s="22"/>
      <c r="M196" s="22" t="n">
        <v>224</v>
      </c>
      <c r="N196" s="22" t="n">
        <v>83</v>
      </c>
    </row>
    <row r="197" customFormat="false" ht="12.75" hidden="false" customHeight="false" outlineLevel="0" collapsed="false">
      <c r="A197" s="8"/>
      <c r="B197" s="8"/>
      <c r="C197" s="8"/>
      <c r="D197" s="8"/>
      <c r="E197" s="8"/>
      <c r="F197" s="8"/>
      <c r="G197" s="8"/>
      <c r="H197" s="9"/>
      <c r="I197" s="9"/>
      <c r="J197" s="9"/>
      <c r="K197" s="22"/>
      <c r="L197" s="23"/>
      <c r="M197" s="22"/>
      <c r="N197" s="22"/>
    </row>
    <row r="198" customFormat="false" ht="12.75" hidden="false" customHeight="false" outlineLevel="0" collapsed="false">
      <c r="A198" s="8"/>
      <c r="B198" s="8"/>
      <c r="C198" s="8"/>
      <c r="D198" s="8"/>
      <c r="E198" s="8"/>
      <c r="F198" s="8"/>
      <c r="G198" s="8"/>
      <c r="H198" s="9"/>
      <c r="I198" s="9"/>
      <c r="J198" s="9"/>
      <c r="M198" s="4"/>
    </row>
    <row r="199" customFormat="false" ht="12.75" hidden="false" customHeight="false" outlineLevel="0" collapsed="false">
      <c r="A199" s="8"/>
      <c r="B199" s="8"/>
      <c r="C199" s="8"/>
      <c r="D199" s="8"/>
      <c r="E199" s="8"/>
      <c r="F199" s="8"/>
      <c r="G199" s="8"/>
      <c r="H199" s="9"/>
      <c r="I199" s="9"/>
      <c r="J199" s="9"/>
      <c r="M199" s="4"/>
    </row>
    <row r="200" customFormat="false" ht="12.75" hidden="false" customHeight="false" outlineLevel="0" collapsed="false">
      <c r="A200" s="27"/>
      <c r="B200" s="27"/>
      <c r="C200" s="27"/>
      <c r="D200" s="27"/>
      <c r="E200" s="27"/>
      <c r="F200" s="27"/>
      <c r="G200" s="27"/>
      <c r="H200" s="28"/>
      <c r="I200" s="28"/>
      <c r="J200" s="28"/>
      <c r="M200" s="4"/>
    </row>
    <row r="201" s="2" customFormat="true" ht="12.75" hidden="false" customHeight="false" outlineLevel="0" collapsed="false">
      <c r="A201" s="2" t="s">
        <v>94</v>
      </c>
      <c r="B201" s="2" t="n">
        <f aca="false">AVERAGE(B177:B197)</f>
        <v>-40.2727272727273</v>
      </c>
      <c r="E201" s="2" t="n">
        <f aca="false">AVERAGE(E177:E197)</f>
        <v>32.2352941176471</v>
      </c>
      <c r="F201" s="2" t="n">
        <f aca="false">AVERAGE(F177:F196)</f>
        <v>10.7884945381972</v>
      </c>
      <c r="G201" s="2" t="n">
        <f aca="false">AVERAGE(G177:G196)</f>
        <v>39.3050855313474</v>
      </c>
      <c r="I201" s="12"/>
      <c r="J201" s="12"/>
      <c r="K201" s="11" t="n">
        <f aca="false">AVERAGE(K177:K197)</f>
        <v>85.2666666666667</v>
      </c>
      <c r="L201" s="11" t="n">
        <f aca="false">AVERAGE(L177:L197)</f>
        <v>69.6</v>
      </c>
      <c r="M201" s="11" t="n">
        <f aca="false">AVERAGE(M177:M197)</f>
        <v>289.333333333333</v>
      </c>
      <c r="N201" s="11" t="n">
        <f aca="false">AVERAGE(N177:N197)</f>
        <v>75.9333333333333</v>
      </c>
    </row>
    <row r="202" s="2" customFormat="true" ht="12.75" hidden="false" customHeight="false" outlineLevel="0" collapsed="false">
      <c r="A202" s="2" t="s">
        <v>39</v>
      </c>
      <c r="B202" s="2" t="n">
        <f aca="false">STDEV(B177:B197)</f>
        <v>9.96083238580902</v>
      </c>
      <c r="E202" s="2" t="n">
        <f aca="false">STDEV(E177:E197)</f>
        <v>11.8191021854703</v>
      </c>
      <c r="F202" s="2" t="n">
        <f aca="false">STDEV(F177:F194)</f>
        <v>6.33321013734232</v>
      </c>
      <c r="G202" s="2" t="n">
        <f aca="false">STDEV(G177:G194)</f>
        <v>11.3073107823614</v>
      </c>
      <c r="K202" s="11" t="n">
        <f aca="false">STDEV(K177:K197)</f>
        <v>40.5347587468665</v>
      </c>
      <c r="L202" s="11" t="n">
        <f aca="false">STDEV(L177:L197)</f>
        <v>19.754927052691</v>
      </c>
      <c r="M202" s="11" t="n">
        <f aca="false">STDEV(M177:M197)</f>
        <v>141.841292933167</v>
      </c>
      <c r="N202" s="11" t="n">
        <f aca="false">STDEV(N177:N197)</f>
        <v>8.64759807003959</v>
      </c>
    </row>
    <row r="203" s="2" customFormat="true" ht="12.75" hidden="false" customHeight="false" outlineLevel="0" collapsed="false">
      <c r="A203" s="2" t="s">
        <v>40</v>
      </c>
      <c r="B203" s="2" t="n">
        <f aca="false">B202/SQRT(19)</f>
        <v>2.28517167175204</v>
      </c>
      <c r="E203" s="2" t="n">
        <f aca="false">E202/SQRT(19)</f>
        <v>2.71148800157082</v>
      </c>
      <c r="F203" s="2" t="n">
        <f aca="false">F202/SQRT(19)</f>
        <v>1.45293805141487</v>
      </c>
      <c r="G203" s="2" t="n">
        <f aca="false">G202/SQRT(19)</f>
        <v>2.59407500123796</v>
      </c>
      <c r="K203" s="11" t="n">
        <f aca="false">K202/SQRT(19)</f>
        <v>9.29931142517854</v>
      </c>
      <c r="L203" s="11" t="n">
        <f aca="false">L202/SQRT(15)</f>
        <v>5.10070023204098</v>
      </c>
      <c r="M203" s="11" t="n">
        <f aca="false">M202/SQRT(19)</f>
        <v>32.5406243114118</v>
      </c>
      <c r="N203" s="11" t="n">
        <f aca="false">N202/SQRT(15)</f>
        <v>2.23280022066391</v>
      </c>
    </row>
    <row r="206" customFormat="false" ht="18" hidden="false" customHeight="false" outlineLevel="0" collapsed="false">
      <c r="B206" s="1" t="s">
        <v>112</v>
      </c>
      <c r="F206" s="3" t="s">
        <v>113</v>
      </c>
      <c r="I206" s="4"/>
      <c r="J206" s="4"/>
    </row>
    <row r="207" customFormat="false" ht="12.75" hidden="false" customHeight="false" outlineLevel="0" collapsed="false">
      <c r="A207" s="25"/>
      <c r="B207" s="25"/>
      <c r="C207" s="25"/>
      <c r="D207" s="25"/>
      <c r="E207" s="25"/>
      <c r="F207" s="25"/>
      <c r="G207" s="25"/>
      <c r="H207" s="25"/>
      <c r="I207" s="26"/>
      <c r="J207" s="26"/>
      <c r="K207" s="25"/>
      <c r="L207" s="25"/>
      <c r="M207" s="25" t="s">
        <v>114</v>
      </c>
      <c r="N207" s="25"/>
    </row>
    <row r="208" customFormat="false" ht="12.75" hidden="false" customHeight="false" outlineLevel="0" collapsed="false">
      <c r="A208" s="5" t="s">
        <v>2</v>
      </c>
      <c r="B208" s="5" t="s">
        <v>3</v>
      </c>
      <c r="C208" s="5" t="s">
        <v>62</v>
      </c>
      <c r="D208" s="5" t="s">
        <v>6</v>
      </c>
      <c r="E208" s="5" t="s">
        <v>115</v>
      </c>
      <c r="F208" s="5" t="s">
        <v>116</v>
      </c>
      <c r="G208" s="5" t="s">
        <v>6</v>
      </c>
      <c r="H208" s="5" t="s">
        <v>114</v>
      </c>
      <c r="I208" s="6"/>
      <c r="J208" s="6"/>
      <c r="N208" s="5"/>
    </row>
    <row r="209" customFormat="false" ht="12.75" hidden="false" customHeight="false" outlineLevel="0" collapsed="false">
      <c r="I209" s="4"/>
      <c r="J209" s="4"/>
    </row>
    <row r="210" customFormat="false" ht="12.75" hidden="false" customHeight="false" outlineLevel="0" collapsed="false">
      <c r="A210" s="0" t="s">
        <v>12</v>
      </c>
      <c r="B210" s="0" t="n">
        <v>-40</v>
      </c>
      <c r="C210" s="0" t="n">
        <v>1777</v>
      </c>
      <c r="D210" s="0" t="n">
        <v>69</v>
      </c>
      <c r="E210" s="0" t="n">
        <v>25.7536231884058</v>
      </c>
      <c r="G210" s="4"/>
      <c r="H210" s="4"/>
      <c r="I210" s="4"/>
      <c r="J210" s="4"/>
      <c r="N210" s="4"/>
    </row>
    <row r="211" customFormat="false" ht="12.75" hidden="false" customHeight="false" outlineLevel="0" collapsed="false">
      <c r="A211" s="0" t="s">
        <v>14</v>
      </c>
      <c r="C211" s="0" t="n">
        <v>1703</v>
      </c>
      <c r="D211" s="0" t="n">
        <v>91</v>
      </c>
      <c r="E211" s="0" t="n">
        <v>18.7142857142857</v>
      </c>
      <c r="F211" s="0" t="n">
        <v>60</v>
      </c>
      <c r="G211" s="4" t="n">
        <v>91</v>
      </c>
      <c r="H211" s="4" t="n">
        <f aca="false">F211/G211</f>
        <v>0.659340659340659</v>
      </c>
      <c r="I211" s="4"/>
      <c r="J211" s="4"/>
    </row>
    <row r="212" customFormat="false" ht="12.75" hidden="false" customHeight="false" outlineLevel="0" collapsed="false">
      <c r="A212" s="8" t="s">
        <v>15</v>
      </c>
      <c r="B212" s="8"/>
      <c r="C212" s="8" t="n">
        <v>1874</v>
      </c>
      <c r="D212" s="8" t="n">
        <v>40</v>
      </c>
      <c r="E212" s="8" t="n">
        <v>46.85</v>
      </c>
      <c r="F212" s="0" t="n">
        <v>68</v>
      </c>
      <c r="G212" s="9" t="n">
        <v>40</v>
      </c>
      <c r="H212" s="4" t="n">
        <f aca="false">F212/G212</f>
        <v>1.7</v>
      </c>
      <c r="I212" s="9"/>
      <c r="J212" s="9"/>
    </row>
    <row r="213" customFormat="false" ht="12.75" hidden="false" customHeight="false" outlineLevel="0" collapsed="false">
      <c r="A213" s="8" t="s">
        <v>16</v>
      </c>
      <c r="B213" s="8"/>
      <c r="C213" s="8" t="n">
        <v>2130</v>
      </c>
      <c r="D213" s="8" t="n">
        <v>38</v>
      </c>
      <c r="E213" s="8" t="n">
        <v>56.0526315789474</v>
      </c>
      <c r="G213" s="9"/>
      <c r="H213" s="4"/>
      <c r="I213" s="9"/>
      <c r="J213" s="9"/>
    </row>
    <row r="214" customFormat="false" ht="12.75" hidden="false" customHeight="false" outlineLevel="0" collapsed="false">
      <c r="A214" s="8" t="s">
        <v>17</v>
      </c>
      <c r="B214" s="8"/>
      <c r="C214" s="8" t="n">
        <v>1460</v>
      </c>
      <c r="D214" s="8" t="n">
        <v>27</v>
      </c>
      <c r="E214" s="8" t="n">
        <v>54.0740740740741</v>
      </c>
      <c r="F214" s="0" t="n">
        <v>354</v>
      </c>
      <c r="G214" s="0" t="n">
        <v>27</v>
      </c>
      <c r="H214" s="4" t="n">
        <f aca="false">F214/G214</f>
        <v>13.1111111111111</v>
      </c>
      <c r="I214" s="4"/>
      <c r="J214" s="4"/>
      <c r="N214" s="4"/>
    </row>
    <row r="215" customFormat="false" ht="12.75" hidden="false" customHeight="false" outlineLevel="0" collapsed="false">
      <c r="A215" s="8" t="s">
        <v>86</v>
      </c>
      <c r="B215" s="8"/>
      <c r="C215" s="8" t="n">
        <v>768</v>
      </c>
      <c r="D215" s="8" t="n">
        <v>28</v>
      </c>
      <c r="E215" s="0" t="n">
        <v>27.4285714285714</v>
      </c>
      <c r="F215" s="0" t="n">
        <v>224</v>
      </c>
      <c r="G215" s="9" t="n">
        <v>28</v>
      </c>
      <c r="H215" s="4" t="n">
        <f aca="false">F215/G215</f>
        <v>8</v>
      </c>
      <c r="I215" s="4"/>
      <c r="J215" s="4"/>
      <c r="N215" s="4"/>
    </row>
    <row r="216" customFormat="false" ht="12.75" hidden="false" customHeight="false" outlineLevel="0" collapsed="false">
      <c r="A216" s="8" t="s">
        <v>87</v>
      </c>
      <c r="B216" s="8"/>
      <c r="C216" s="8" t="n">
        <v>1340</v>
      </c>
      <c r="D216" s="8" t="n">
        <v>34</v>
      </c>
      <c r="E216" s="0" t="n">
        <v>39.4117647058824</v>
      </c>
      <c r="F216" s="0" t="n">
        <v>322</v>
      </c>
      <c r="G216" s="9" t="n">
        <v>34</v>
      </c>
      <c r="H216" s="4" t="n">
        <f aca="false">F216/G216</f>
        <v>9.47058823529412</v>
      </c>
      <c r="I216" s="4"/>
      <c r="J216" s="4"/>
    </row>
    <row r="217" customFormat="false" ht="12.75" hidden="false" customHeight="false" outlineLevel="0" collapsed="false">
      <c r="A217" s="8" t="s">
        <v>88</v>
      </c>
      <c r="B217" s="8"/>
      <c r="C217" s="8" t="n">
        <v>1045</v>
      </c>
      <c r="D217" s="8" t="n">
        <v>33</v>
      </c>
      <c r="E217" s="0" t="n">
        <v>31.6666666666667</v>
      </c>
      <c r="F217" s="0" t="n">
        <v>400</v>
      </c>
      <c r="G217" s="9" t="n">
        <v>33</v>
      </c>
      <c r="H217" s="4" t="n">
        <f aca="false">F217/G217</f>
        <v>12.1212121212121</v>
      </c>
      <c r="I217" s="4"/>
      <c r="J217" s="4"/>
    </row>
    <row r="218" customFormat="false" ht="12.75" hidden="false" customHeight="false" outlineLevel="0" collapsed="false">
      <c r="A218" s="27"/>
      <c r="B218" s="27"/>
      <c r="C218" s="27"/>
      <c r="D218" s="27"/>
      <c r="E218" s="27"/>
      <c r="H218" s="4"/>
      <c r="I218" s="28"/>
      <c r="J218" s="28"/>
    </row>
    <row r="219" s="11" customFormat="true" ht="12.75" hidden="false" customHeight="false" outlineLevel="0" collapsed="false">
      <c r="A219" s="11" t="s">
        <v>94</v>
      </c>
      <c r="D219" s="11" t="n">
        <f aca="false">AVERAGE(D208:D217)</f>
        <v>45</v>
      </c>
      <c r="E219" s="11" t="n">
        <v>38.3264215271667</v>
      </c>
      <c r="F219" s="11" t="n">
        <f aca="false">AVERAGE(F208:F217)</f>
        <v>238</v>
      </c>
      <c r="G219" s="11" t="n">
        <f aca="false">AVERAGE(G208:G217)</f>
        <v>42.1666666666667</v>
      </c>
      <c r="H219" s="11" t="n">
        <f aca="false">AVERAGE(H208:H217)</f>
        <v>7.510375354493</v>
      </c>
    </row>
    <row r="220" s="11" customFormat="true" ht="12.75" hidden="false" customHeight="false" outlineLevel="0" collapsed="false">
      <c r="A220" s="11" t="s">
        <v>39</v>
      </c>
      <c r="D220" s="11" t="n">
        <f aca="false">STDEV(D208:D217)</f>
        <v>22.8160344620056</v>
      </c>
      <c r="E220" s="11" t="n">
        <v>13.8167548509011</v>
      </c>
      <c r="F220" s="11" t="n">
        <f aca="false">STDEV(F208:F217)</f>
        <v>146.653332727218</v>
      </c>
      <c r="G220" s="11" t="n">
        <f aca="false">STDEV(G208:G217)</f>
        <v>24.3755341821808</v>
      </c>
      <c r="H220" s="11" t="n">
        <f aca="false">STDEV(H208:H217)</f>
        <v>5.24227739995923</v>
      </c>
    </row>
    <row r="221" s="11" customFormat="true" ht="12.75" hidden="false" customHeight="false" outlineLevel="0" collapsed="false">
      <c r="A221" s="11" t="s">
        <v>40</v>
      </c>
      <c r="D221" s="11" t="n">
        <f aca="false">D220/SQRT(19)</f>
        <v>5.23435729011705</v>
      </c>
      <c r="E221" s="11" t="n">
        <v>3.16978095382913</v>
      </c>
      <c r="F221" s="11" t="n">
        <f aca="false">F220/SQRT(19)</f>
        <v>33.6445819521783</v>
      </c>
      <c r="G221" s="11" t="n">
        <f aca="false">G220/SQRT(21)</f>
        <v>5.31917764261082</v>
      </c>
      <c r="H221" s="11" t="n">
        <f aca="false">H220/SQRT(19)</f>
        <v>1.20266091686471</v>
      </c>
    </row>
    <row r="224" customFormat="false" ht="18" hidden="false" customHeight="false" outlineLevel="0" collapsed="false">
      <c r="B224" s="1" t="s">
        <v>117</v>
      </c>
      <c r="F224" s="3" t="s">
        <v>118</v>
      </c>
      <c r="G224" s="3"/>
      <c r="I224" s="4"/>
      <c r="J224" s="4"/>
    </row>
    <row r="225" customFormat="false" ht="12.75" hidden="false" customHeight="false" outlineLevel="0" collapsed="false">
      <c r="A225" s="25"/>
      <c r="B225" s="25"/>
      <c r="C225" s="25"/>
      <c r="D225" s="25"/>
      <c r="E225" s="25"/>
      <c r="F225" s="25"/>
      <c r="G225" s="25"/>
      <c r="H225" s="25"/>
      <c r="I225" s="26"/>
      <c r="J225" s="26"/>
    </row>
    <row r="226" customFormat="false" ht="12.75" hidden="false" customHeight="false" outlineLevel="0" collapsed="false">
      <c r="A226" s="5" t="s">
        <v>2</v>
      </c>
      <c r="B226" s="5" t="s">
        <v>3</v>
      </c>
      <c r="C226" s="5" t="s">
        <v>4</v>
      </c>
      <c r="D226" s="5" t="s">
        <v>5</v>
      </c>
      <c r="E226" s="5" t="s">
        <v>6</v>
      </c>
      <c r="F226" s="5" t="s">
        <v>7</v>
      </c>
      <c r="G226" s="5" t="s">
        <v>8</v>
      </c>
      <c r="H226" s="5" t="s">
        <v>9</v>
      </c>
      <c r="I226" s="6" t="s">
        <v>10</v>
      </c>
      <c r="J226" s="6" t="s">
        <v>11</v>
      </c>
      <c r="K226" s="5" t="s">
        <v>119</v>
      </c>
      <c r="L226" s="5" t="s">
        <v>84</v>
      </c>
      <c r="M226" s="5" t="s">
        <v>120</v>
      </c>
      <c r="N226" s="5" t="s">
        <v>84</v>
      </c>
    </row>
    <row r="227" customFormat="false" ht="12.75" hidden="false" customHeight="false" outlineLevel="0" collapsed="false">
      <c r="H227" s="4"/>
      <c r="I227" s="4"/>
      <c r="J227" s="4"/>
    </row>
    <row r="228" customFormat="false" ht="12.75" hidden="false" customHeight="false" outlineLevel="0" collapsed="false">
      <c r="A228" s="0" t="s">
        <v>12</v>
      </c>
      <c r="B228" s="0" t="n">
        <v>-45</v>
      </c>
      <c r="C228" s="0" t="n">
        <v>1375</v>
      </c>
      <c r="D228" s="0" t="n">
        <v>2111</v>
      </c>
      <c r="E228" s="0" t="n">
        <v>35</v>
      </c>
      <c r="F228" s="0" t="n">
        <f aca="false">C228/E228</f>
        <v>39.2857142857143</v>
      </c>
      <c r="G228" s="0" t="n">
        <f aca="false">D228/E228</f>
        <v>60.3142857142857</v>
      </c>
      <c r="H228" s="22" t="n">
        <v>3</v>
      </c>
      <c r="I228" s="22" t="n">
        <v>3</v>
      </c>
      <c r="J228" s="22" t="s">
        <v>89</v>
      </c>
      <c r="K228" s="22" t="n">
        <v>0</v>
      </c>
      <c r="L228" s="22" t="n">
        <v>100</v>
      </c>
      <c r="M228" s="22" t="n">
        <v>505</v>
      </c>
      <c r="N228" s="22" t="n">
        <v>81</v>
      </c>
    </row>
    <row r="229" customFormat="false" ht="12.75" hidden="false" customHeight="false" outlineLevel="0" collapsed="false">
      <c r="A229" s="0" t="s">
        <v>14</v>
      </c>
      <c r="B229" s="0" t="n">
        <v>-37</v>
      </c>
      <c r="C229" s="0" t="n">
        <v>3402</v>
      </c>
      <c r="D229" s="0" t="n">
        <v>5004</v>
      </c>
      <c r="E229" s="0" t="n">
        <v>32</v>
      </c>
      <c r="F229" s="0" t="n">
        <f aca="false">C229/E229</f>
        <v>106.3125</v>
      </c>
      <c r="G229" s="0" t="n">
        <f aca="false">D229/E229</f>
        <v>156.375</v>
      </c>
      <c r="H229" s="22" t="n">
        <v>1</v>
      </c>
      <c r="I229" s="22" t="n">
        <v>1</v>
      </c>
      <c r="J229" s="22"/>
      <c r="K229" s="22" t="n">
        <v>0</v>
      </c>
      <c r="L229" s="22" t="n">
        <v>100</v>
      </c>
      <c r="M229" s="22" t="n">
        <v>822</v>
      </c>
      <c r="N229" s="22" t="n">
        <v>84</v>
      </c>
    </row>
    <row r="230" customFormat="false" ht="12.75" hidden="false" customHeight="false" outlineLevel="0" collapsed="false">
      <c r="A230" s="0" t="s">
        <v>43</v>
      </c>
      <c r="B230" s="8" t="n">
        <v>-15</v>
      </c>
      <c r="C230" s="8" t="n">
        <v>2714</v>
      </c>
      <c r="D230" s="8" t="n">
        <v>1956</v>
      </c>
      <c r="E230" s="8" t="n">
        <v>15</v>
      </c>
      <c r="F230" s="8" t="n">
        <f aca="false">C230/E230</f>
        <v>180.933333333333</v>
      </c>
      <c r="G230" s="8" t="n">
        <f aca="false">D230/E230</f>
        <v>130.4</v>
      </c>
      <c r="H230" s="23" t="n">
        <v>1</v>
      </c>
      <c r="I230" s="23" t="n">
        <v>1</v>
      </c>
      <c r="J230" s="23"/>
      <c r="K230" s="22" t="n">
        <v>0</v>
      </c>
      <c r="L230" s="23" t="n">
        <v>100</v>
      </c>
      <c r="M230" s="22" t="n">
        <v>101</v>
      </c>
      <c r="N230" s="22" t="n">
        <v>95</v>
      </c>
    </row>
    <row r="231" customFormat="false" ht="12.75" hidden="false" customHeight="false" outlineLevel="0" collapsed="false">
      <c r="A231" s="0" t="s">
        <v>44</v>
      </c>
      <c r="B231" s="8"/>
      <c r="C231" s="8" t="n">
        <v>4007</v>
      </c>
      <c r="D231" s="8" t="n">
        <v>4805</v>
      </c>
      <c r="E231" s="8" t="n">
        <v>18</v>
      </c>
      <c r="F231" s="8" t="n">
        <f aca="false">C231/E231</f>
        <v>222.611111111111</v>
      </c>
      <c r="G231" s="8" t="n">
        <f aca="false">D231/E231</f>
        <v>266.944444444444</v>
      </c>
      <c r="H231" s="23"/>
      <c r="I231" s="23"/>
      <c r="J231" s="23"/>
      <c r="K231" s="22" t="n">
        <v>0</v>
      </c>
      <c r="L231" s="23" t="n">
        <v>100</v>
      </c>
      <c r="M231" s="22"/>
      <c r="N231" s="22"/>
    </row>
    <row r="232" customFormat="false" ht="12.75" hidden="false" customHeight="false" outlineLevel="0" collapsed="false">
      <c r="A232" s="0" t="s">
        <v>45</v>
      </c>
      <c r="B232" s="8" t="n">
        <v>-25</v>
      </c>
      <c r="C232" s="8"/>
      <c r="D232" s="8"/>
      <c r="E232" s="8"/>
      <c r="H232" s="22" t="n">
        <v>1</v>
      </c>
      <c r="I232" s="22" t="n">
        <v>1</v>
      </c>
      <c r="J232" s="22"/>
      <c r="K232" s="22"/>
      <c r="L232" s="22"/>
      <c r="M232" s="22"/>
      <c r="N232" s="22"/>
    </row>
    <row r="233" customFormat="false" ht="12.75" hidden="false" customHeight="false" outlineLevel="0" collapsed="false">
      <c r="A233" s="0" t="s">
        <v>46</v>
      </c>
      <c r="B233" s="8" t="n">
        <v>-23</v>
      </c>
      <c r="C233" s="8"/>
      <c r="D233" s="8"/>
      <c r="E233" s="8" t="n">
        <v>49</v>
      </c>
      <c r="F233" s="0" t="n">
        <f aca="false">C233/E233</f>
        <v>0</v>
      </c>
      <c r="G233" s="0" t="n">
        <f aca="false">D233/E233</f>
        <v>0</v>
      </c>
      <c r="H233" s="22" t="n">
        <v>1</v>
      </c>
      <c r="I233" s="22" t="n">
        <v>1</v>
      </c>
      <c r="J233" s="22"/>
      <c r="K233" s="22" t="n">
        <v>0</v>
      </c>
      <c r="L233" s="23" t="n">
        <v>100</v>
      </c>
      <c r="M233" s="22"/>
      <c r="N233" s="22"/>
    </row>
    <row r="234" customFormat="false" ht="12.75" hidden="false" customHeight="false" outlineLevel="0" collapsed="false">
      <c r="A234" s="0" t="s">
        <v>47</v>
      </c>
      <c r="B234" s="8" t="n">
        <v>-44</v>
      </c>
      <c r="C234" s="8" t="n">
        <v>5533</v>
      </c>
      <c r="D234" s="8" t="n">
        <v>4014</v>
      </c>
      <c r="E234" s="8" t="n">
        <v>30</v>
      </c>
      <c r="F234" s="0" t="n">
        <f aca="false">C234/E234</f>
        <v>184.433333333333</v>
      </c>
      <c r="G234" s="0" t="n">
        <f aca="false">D234/E234</f>
        <v>133.8</v>
      </c>
      <c r="H234" s="22"/>
      <c r="I234" s="22"/>
      <c r="J234" s="22" t="s">
        <v>19</v>
      </c>
      <c r="K234" s="22" t="n">
        <v>0</v>
      </c>
      <c r="L234" s="23" t="n">
        <v>100</v>
      </c>
      <c r="M234" s="22" t="n">
        <v>717</v>
      </c>
      <c r="N234" s="22" t="n">
        <v>82</v>
      </c>
    </row>
    <row r="235" customFormat="false" ht="12.75" hidden="false" customHeight="false" outlineLevel="0" collapsed="false">
      <c r="A235" s="0" t="s">
        <v>48</v>
      </c>
      <c r="B235" s="8" t="n">
        <v>-44</v>
      </c>
      <c r="C235" s="8" t="n">
        <v>5126</v>
      </c>
      <c r="D235" s="8" t="n">
        <v>4409</v>
      </c>
      <c r="E235" s="8" t="n">
        <v>32</v>
      </c>
      <c r="F235" s="0" t="n">
        <f aca="false">C235/E235</f>
        <v>160.1875</v>
      </c>
      <c r="G235" s="0" t="n">
        <f aca="false">D235/E235</f>
        <v>137.78125</v>
      </c>
      <c r="H235" s="22"/>
      <c r="I235" s="22"/>
      <c r="J235" s="22" t="s">
        <v>19</v>
      </c>
      <c r="K235" s="22"/>
      <c r="L235" s="22"/>
      <c r="M235" s="22" t="n">
        <v>811</v>
      </c>
      <c r="N235" s="22" t="n">
        <v>82</v>
      </c>
    </row>
    <row r="236" customFormat="false" ht="12.75" hidden="false" customHeight="false" outlineLevel="0" collapsed="false">
      <c r="A236" s="8" t="s">
        <v>15</v>
      </c>
      <c r="B236" s="8" t="n">
        <v>-38</v>
      </c>
      <c r="C236" s="8" t="n">
        <v>2902</v>
      </c>
      <c r="D236" s="8" t="n">
        <v>2915</v>
      </c>
      <c r="E236" s="8" t="n">
        <v>46</v>
      </c>
      <c r="F236" s="0" t="n">
        <f aca="false">C236/E236</f>
        <v>63.0869565217391</v>
      </c>
      <c r="G236" s="0" t="n">
        <f aca="false">D236/E236</f>
        <v>63.3695652173913</v>
      </c>
      <c r="H236" s="22" t="n">
        <v>3</v>
      </c>
      <c r="I236" s="22" t="n">
        <v>3</v>
      </c>
      <c r="J236" s="22" t="s">
        <v>89</v>
      </c>
      <c r="K236" s="22"/>
      <c r="L236" s="22"/>
      <c r="M236" s="22" t="n">
        <v>375</v>
      </c>
      <c r="N236" s="22" t="n">
        <v>87</v>
      </c>
    </row>
    <row r="237" customFormat="false" ht="12.75" hidden="false" customHeight="false" outlineLevel="0" collapsed="false">
      <c r="A237" s="8" t="s">
        <v>16</v>
      </c>
      <c r="B237" s="8" t="n">
        <v>-35</v>
      </c>
      <c r="C237" s="8" t="n">
        <v>3791</v>
      </c>
      <c r="D237" s="8" t="n">
        <v>3028</v>
      </c>
      <c r="E237" s="8" t="n">
        <v>51</v>
      </c>
      <c r="F237" s="0" t="n">
        <f aca="false">C237/E237</f>
        <v>74.3333333333333</v>
      </c>
      <c r="G237" s="0" t="n">
        <f aca="false">D237/E237</f>
        <v>59.3725490196078</v>
      </c>
      <c r="H237" s="22" t="n">
        <v>1</v>
      </c>
      <c r="I237" s="22" t="n">
        <v>1</v>
      </c>
      <c r="J237" s="22"/>
      <c r="K237" s="22" t="n">
        <v>0</v>
      </c>
      <c r="L237" s="22" t="n">
        <v>100</v>
      </c>
      <c r="M237" s="22" t="n">
        <v>593</v>
      </c>
      <c r="N237" s="22" t="n">
        <v>80</v>
      </c>
    </row>
    <row r="238" customFormat="false" ht="12.75" hidden="false" customHeight="false" outlineLevel="0" collapsed="false">
      <c r="A238" s="8" t="s">
        <v>17</v>
      </c>
      <c r="B238" s="8" t="n">
        <v>-35</v>
      </c>
      <c r="C238" s="8" t="n">
        <v>3457</v>
      </c>
      <c r="D238" s="8" t="n">
        <v>4422</v>
      </c>
      <c r="E238" s="8" t="n">
        <v>29</v>
      </c>
      <c r="F238" s="0" t="n">
        <f aca="false">C238/E238</f>
        <v>119.206896551724</v>
      </c>
      <c r="G238" s="0" t="n">
        <f aca="false">D238/E238</f>
        <v>152.48275862069</v>
      </c>
      <c r="H238" s="22" t="n">
        <v>2</v>
      </c>
      <c r="I238" s="22" t="n">
        <v>2</v>
      </c>
      <c r="J238" s="22"/>
      <c r="K238" s="22" t="n">
        <v>0</v>
      </c>
      <c r="L238" s="22" t="n">
        <v>100</v>
      </c>
      <c r="M238" s="22" t="n">
        <v>841</v>
      </c>
      <c r="N238" s="22" t="n">
        <v>81</v>
      </c>
    </row>
    <row r="239" customFormat="false" ht="12.75" hidden="false" customHeight="false" outlineLevel="0" collapsed="false">
      <c r="A239" s="8" t="s">
        <v>86</v>
      </c>
      <c r="B239" s="8" t="n">
        <v>-58</v>
      </c>
      <c r="C239" s="8" t="n">
        <v>3126</v>
      </c>
      <c r="D239" s="8" t="n">
        <v>1814</v>
      </c>
      <c r="E239" s="8" t="n">
        <v>38</v>
      </c>
      <c r="F239" s="0" t="n">
        <f aca="false">C239/E239</f>
        <v>82.2631578947368</v>
      </c>
      <c r="G239" s="0" t="n">
        <f aca="false">D239/E239</f>
        <v>47.7368421052632</v>
      </c>
      <c r="H239" s="22" t="n">
        <v>2</v>
      </c>
      <c r="I239" s="22" t="n">
        <v>2</v>
      </c>
      <c r="J239" s="22"/>
      <c r="K239" s="22"/>
      <c r="L239" s="22"/>
      <c r="M239" s="22"/>
      <c r="N239" s="22"/>
    </row>
    <row r="240" customFormat="false" ht="12.75" hidden="false" customHeight="false" outlineLevel="0" collapsed="false">
      <c r="A240" s="8" t="s">
        <v>87</v>
      </c>
      <c r="B240" s="8" t="n">
        <v>-49</v>
      </c>
      <c r="C240" s="8" t="n">
        <v>2274</v>
      </c>
      <c r="D240" s="8" t="n">
        <v>3719</v>
      </c>
      <c r="E240" s="8" t="n">
        <v>32</v>
      </c>
      <c r="F240" s="0" t="n">
        <f aca="false">C240/E240</f>
        <v>71.0625</v>
      </c>
      <c r="G240" s="0" t="n">
        <f aca="false">D240/E240</f>
        <v>116.21875</v>
      </c>
      <c r="H240" s="22" t="n">
        <v>1</v>
      </c>
      <c r="I240" s="22" t="n">
        <v>1</v>
      </c>
      <c r="J240" s="22"/>
      <c r="K240" s="22"/>
      <c r="L240" s="22"/>
      <c r="M240" s="22"/>
      <c r="N240" s="22"/>
    </row>
    <row r="241" customFormat="false" ht="12.75" hidden="false" customHeight="false" outlineLevel="0" collapsed="false">
      <c r="A241" s="8" t="s">
        <v>88</v>
      </c>
      <c r="B241" s="8" t="n">
        <v>-47</v>
      </c>
      <c r="C241" s="8" t="n">
        <v>3522</v>
      </c>
      <c r="D241" s="8" t="n">
        <v>2690</v>
      </c>
      <c r="E241" s="8" t="n">
        <v>26</v>
      </c>
      <c r="F241" s="0" t="n">
        <f aca="false">C241/E241</f>
        <v>135.461538461538</v>
      </c>
      <c r="G241" s="0" t="n">
        <f aca="false">D241/E241</f>
        <v>103.461538461538</v>
      </c>
      <c r="H241" s="22"/>
      <c r="I241" s="22"/>
      <c r="J241" s="22" t="s">
        <v>19</v>
      </c>
      <c r="K241" s="22" t="n">
        <v>0</v>
      </c>
      <c r="L241" s="22" t="n">
        <v>100</v>
      </c>
      <c r="M241" s="22" t="n">
        <v>599</v>
      </c>
      <c r="N241" s="22" t="n">
        <v>78</v>
      </c>
    </row>
    <row r="242" customFormat="false" ht="12.75" hidden="false" customHeight="false" outlineLevel="0" collapsed="false">
      <c r="A242" s="8" t="s">
        <v>96</v>
      </c>
      <c r="B242" s="8" t="n">
        <v>-40</v>
      </c>
      <c r="C242" s="8" t="n">
        <v>3344</v>
      </c>
      <c r="D242" s="8" t="n">
        <v>3778</v>
      </c>
      <c r="E242" s="8" t="n">
        <v>28</v>
      </c>
      <c r="F242" s="0" t="n">
        <f aca="false">C242/E242</f>
        <v>119.428571428571</v>
      </c>
      <c r="G242" s="0" t="n">
        <f aca="false">D242/E242</f>
        <v>134.928571428571</v>
      </c>
      <c r="H242" s="23"/>
      <c r="I242" s="23"/>
      <c r="J242" s="22" t="s">
        <v>19</v>
      </c>
      <c r="K242" s="22"/>
      <c r="L242" s="22"/>
      <c r="M242" s="22" t="n">
        <v>300</v>
      </c>
      <c r="N242" s="22" t="n">
        <v>92</v>
      </c>
    </row>
    <row r="243" customFormat="false" ht="12.75" hidden="false" customHeight="false" outlineLevel="0" collapsed="false">
      <c r="A243" s="8" t="s">
        <v>97</v>
      </c>
      <c r="B243" s="8" t="n">
        <v>-35</v>
      </c>
      <c r="C243" s="8" t="n">
        <v>3264</v>
      </c>
      <c r="D243" s="8" t="n">
        <v>4000</v>
      </c>
      <c r="E243" s="8" t="n">
        <v>23</v>
      </c>
      <c r="F243" s="0" t="n">
        <f aca="false">C243/E243</f>
        <v>141.913043478261</v>
      </c>
      <c r="G243" s="0" t="n">
        <f aca="false">D243/E243</f>
        <v>173.913043478261</v>
      </c>
      <c r="H243" s="23" t="n">
        <v>2</v>
      </c>
      <c r="I243" s="23" t="n">
        <v>2</v>
      </c>
      <c r="J243" s="23"/>
      <c r="K243" s="22"/>
      <c r="L243" s="22"/>
      <c r="M243" s="22"/>
      <c r="N243" s="22"/>
    </row>
    <row r="244" customFormat="false" ht="12.75" hidden="false" customHeight="false" outlineLevel="0" collapsed="false">
      <c r="A244" s="8" t="s">
        <v>52</v>
      </c>
      <c r="B244" s="8" t="n">
        <v>-42</v>
      </c>
      <c r="C244" s="8" t="n">
        <v>1734</v>
      </c>
      <c r="D244" s="8" t="n">
        <v>6776</v>
      </c>
      <c r="E244" s="8" t="n">
        <v>23</v>
      </c>
      <c r="F244" s="8" t="n">
        <f aca="false">C244/E244</f>
        <v>75.3913043478261</v>
      </c>
      <c r="G244" s="8" t="n">
        <f aca="false">D244/E244</f>
        <v>294.608695652174</v>
      </c>
      <c r="H244" s="23" t="n">
        <v>1</v>
      </c>
      <c r="I244" s="23" t="n">
        <v>1</v>
      </c>
      <c r="J244" s="23"/>
      <c r="K244" s="22"/>
      <c r="L244" s="22"/>
      <c r="M244" s="22" t="n">
        <v>640</v>
      </c>
      <c r="N244" s="22" t="n">
        <v>91</v>
      </c>
    </row>
    <row r="245" customFormat="false" ht="12.75" hidden="false" customHeight="false" outlineLevel="0" collapsed="false">
      <c r="A245" s="8" t="s">
        <v>54</v>
      </c>
      <c r="B245" s="8" t="n">
        <v>-37</v>
      </c>
      <c r="C245" s="8" t="n">
        <v>3437</v>
      </c>
      <c r="D245" s="8" t="n">
        <v>6824</v>
      </c>
      <c r="E245" s="8" t="n">
        <v>30</v>
      </c>
      <c r="F245" s="8" t="n">
        <f aca="false">C245/E245</f>
        <v>114.566666666667</v>
      </c>
      <c r="G245" s="8" t="n">
        <f aca="false">D245/E245</f>
        <v>227.466666666667</v>
      </c>
      <c r="H245" s="23" t="n">
        <v>1</v>
      </c>
      <c r="I245" s="23" t="n">
        <v>1</v>
      </c>
      <c r="J245" s="23"/>
      <c r="K245" s="22"/>
      <c r="L245" s="22"/>
      <c r="M245" s="22" t="n">
        <v>1404</v>
      </c>
      <c r="N245" s="22" t="n">
        <v>80</v>
      </c>
    </row>
    <row r="246" customFormat="false" ht="12.75" hidden="false" customHeight="false" outlineLevel="0" collapsed="false">
      <c r="A246" s="8" t="s">
        <v>55</v>
      </c>
      <c r="B246" s="8"/>
      <c r="C246" s="8" t="n">
        <v>3123</v>
      </c>
      <c r="D246" s="8" t="n">
        <v>4052</v>
      </c>
      <c r="E246" s="8" t="n">
        <v>42</v>
      </c>
      <c r="F246" s="8" t="n">
        <f aca="false">C246/E246</f>
        <v>74.3571428571429</v>
      </c>
      <c r="G246" s="8" t="n">
        <f aca="false">D246/E246</f>
        <v>96.4761904761905</v>
      </c>
      <c r="H246" s="23"/>
      <c r="I246" s="23"/>
      <c r="J246" s="23"/>
      <c r="K246" s="22" t="n">
        <v>0</v>
      </c>
      <c r="L246" s="23" t="n">
        <v>100</v>
      </c>
      <c r="M246" s="22" t="n">
        <v>1162</v>
      </c>
      <c r="N246" s="22" t="n">
        <v>72</v>
      </c>
    </row>
    <row r="247" customFormat="false" ht="12.75" hidden="false" customHeight="false" outlineLevel="0" collapsed="false">
      <c r="A247" s="8" t="s">
        <v>56</v>
      </c>
      <c r="B247" s="8" t="n">
        <v>-54</v>
      </c>
      <c r="C247" s="8" t="n">
        <v>817</v>
      </c>
      <c r="D247" s="8" t="n">
        <v>2226</v>
      </c>
      <c r="E247" s="8" t="n">
        <v>33</v>
      </c>
      <c r="F247" s="8" t="n">
        <f aca="false">C247/E247</f>
        <v>24.7575757575758</v>
      </c>
      <c r="G247" s="8" t="n">
        <f aca="false">D247/E247</f>
        <v>67.4545454545455</v>
      </c>
      <c r="H247" s="23" t="n">
        <v>0</v>
      </c>
      <c r="I247" s="23"/>
      <c r="J247" s="23"/>
      <c r="K247" s="22"/>
      <c r="L247" s="22"/>
      <c r="M247" s="22" t="n">
        <v>255</v>
      </c>
      <c r="N247" s="22" t="n">
        <v>89</v>
      </c>
    </row>
    <row r="248" customFormat="false" ht="12.75" hidden="false" customHeight="false" outlineLevel="0" collapsed="false">
      <c r="A248" s="8" t="s">
        <v>57</v>
      </c>
      <c r="B248" s="8" t="n">
        <v>-28</v>
      </c>
      <c r="C248" s="8" t="n">
        <v>466</v>
      </c>
      <c r="D248" s="8" t="n">
        <v>3589</v>
      </c>
      <c r="E248" s="8" t="n">
        <v>31</v>
      </c>
      <c r="F248" s="8" t="n">
        <f aca="false">C248/E248</f>
        <v>15.0322580645161</v>
      </c>
      <c r="G248" s="8" t="n">
        <f aca="false">D248/E248</f>
        <v>115.774193548387</v>
      </c>
      <c r="H248" s="23"/>
      <c r="I248" s="23"/>
      <c r="J248" s="23"/>
      <c r="K248" s="22" t="n">
        <v>0</v>
      </c>
      <c r="L248" s="22" t="n">
        <v>100</v>
      </c>
      <c r="M248" s="22" t="n">
        <v>560</v>
      </c>
      <c r="N248" s="22" t="n">
        <v>85</v>
      </c>
    </row>
    <row r="249" customFormat="false" ht="12.75" hidden="false" customHeight="false" outlineLevel="0" collapsed="false">
      <c r="A249" s="8" t="s">
        <v>58</v>
      </c>
      <c r="B249" s="8" t="n">
        <v>-46</v>
      </c>
      <c r="C249" s="8" t="n">
        <v>3508</v>
      </c>
      <c r="D249" s="8" t="n">
        <v>2709</v>
      </c>
      <c r="E249" s="8" t="n">
        <v>33</v>
      </c>
      <c r="F249" s="8" t="n">
        <f aca="false">C249/E249</f>
        <v>106.30303030303</v>
      </c>
      <c r="G249" s="8" t="n">
        <f aca="false">D249/E249</f>
        <v>82.0909090909091</v>
      </c>
      <c r="H249" s="23" t="n">
        <v>2</v>
      </c>
      <c r="I249" s="23" t="n">
        <v>2</v>
      </c>
      <c r="J249" s="23" t="s">
        <v>19</v>
      </c>
      <c r="K249" s="22" t="n">
        <v>224</v>
      </c>
      <c r="L249" s="23" t="n">
        <v>95</v>
      </c>
      <c r="M249" s="22" t="n">
        <v>508</v>
      </c>
      <c r="N249" s="22" t="n">
        <v>82</v>
      </c>
    </row>
    <row r="250" customFormat="false" ht="12.75" hidden="false" customHeight="false" outlineLevel="0" collapsed="false">
      <c r="A250" s="8" t="s">
        <v>59</v>
      </c>
      <c r="B250" s="8"/>
      <c r="C250" s="8" t="n">
        <v>970</v>
      </c>
      <c r="D250" s="8" t="n">
        <v>2394</v>
      </c>
      <c r="E250" s="8" t="n">
        <v>24</v>
      </c>
      <c r="F250" s="8" t="n">
        <f aca="false">C250/E250</f>
        <v>40.4166666666667</v>
      </c>
      <c r="G250" s="8" t="n">
        <f aca="false">D250/E250</f>
        <v>99.75</v>
      </c>
      <c r="H250" s="9"/>
      <c r="I250" s="9"/>
      <c r="J250" s="9"/>
      <c r="K250" s="22" t="n">
        <v>0</v>
      </c>
      <c r="L250" s="22" t="n">
        <v>100</v>
      </c>
      <c r="M250" s="22" t="n">
        <v>417</v>
      </c>
      <c r="N250" s="22" t="n">
        <v>83</v>
      </c>
    </row>
    <row r="251" customFormat="false" ht="12.75" hidden="false" customHeight="false" outlineLevel="0" collapsed="false">
      <c r="A251" s="8"/>
      <c r="B251" s="8"/>
      <c r="C251" s="8"/>
      <c r="D251" s="8"/>
      <c r="E251" s="8"/>
      <c r="F251" s="8"/>
      <c r="G251" s="8"/>
      <c r="H251" s="9"/>
      <c r="I251" s="9"/>
      <c r="J251" s="9"/>
      <c r="K251" s="22"/>
      <c r="L251" s="22"/>
      <c r="M251" s="22"/>
      <c r="N251" s="22"/>
    </row>
    <row r="252" customFormat="false" ht="12.75" hidden="false" customHeight="false" outlineLevel="0" collapsed="false">
      <c r="A252" s="27"/>
      <c r="B252" s="27"/>
      <c r="C252" s="27"/>
      <c r="D252" s="27"/>
      <c r="E252" s="27"/>
      <c r="F252" s="27"/>
      <c r="G252" s="27"/>
      <c r="H252" s="28"/>
      <c r="I252" s="28"/>
      <c r="J252" s="28"/>
      <c r="M252" s="4"/>
    </row>
    <row r="253" customFormat="false" ht="12.75" hidden="false" customHeight="false" outlineLevel="0" collapsed="false">
      <c r="A253" s="11" t="s">
        <v>94</v>
      </c>
      <c r="B253" s="11" t="n">
        <f aca="false">AVERAGE(B226:B251)</f>
        <v>-38.85</v>
      </c>
      <c r="C253" s="11"/>
      <c r="D253" s="11"/>
      <c r="E253" s="11" t="n">
        <f aca="false">AVERAGE(E226:E251)</f>
        <v>31.8181818181818</v>
      </c>
      <c r="F253" s="11" t="n">
        <f aca="false">AVERAGE(F226:F250)</f>
        <v>97.78836974531</v>
      </c>
      <c r="G253" s="11" t="n">
        <f aca="false">AVERAGE(G226:G250)</f>
        <v>123.669081789951</v>
      </c>
      <c r="H253" s="11"/>
      <c r="I253" s="11"/>
      <c r="J253" s="11"/>
      <c r="K253" s="11" t="n">
        <f aca="false">AVERAGE(K226:K251)</f>
        <v>17.2307692307692</v>
      </c>
      <c r="L253" s="11" t="n">
        <f aca="false">AVERAGE(L226:L251)</f>
        <v>99.6153846153846</v>
      </c>
      <c r="M253" s="11" t="n">
        <f aca="false">AVERAGE(M226:M251)</f>
        <v>624.117647058824</v>
      </c>
      <c r="N253" s="11" t="n">
        <f aca="false">AVERAGE(N226:N251)</f>
        <v>83.7647058823529</v>
      </c>
    </row>
    <row r="254" customFormat="false" ht="12.75" hidden="false" customHeight="false" outlineLevel="0" collapsed="false">
      <c r="A254" s="11" t="s">
        <v>39</v>
      </c>
      <c r="B254" s="11" t="n">
        <f aca="false">STDEV(B226:B251)</f>
        <v>10.5145262926056</v>
      </c>
      <c r="C254" s="11"/>
      <c r="D254" s="11"/>
      <c r="E254" s="11" t="n">
        <f aca="false">STDEV(E226:E251)</f>
        <v>9.18920880389375</v>
      </c>
      <c r="F254" s="11" t="n">
        <f aca="false">STDEV(F226:F243)</f>
        <v>59.9491865738848</v>
      </c>
      <c r="G254" s="11" t="n">
        <f aca="false">STDEV(G226:G243)</f>
        <v>64.2574508824995</v>
      </c>
      <c r="H254" s="11"/>
      <c r="I254" s="11"/>
      <c r="J254" s="11"/>
      <c r="K254" s="11" t="n">
        <f aca="false">STDEV(K226:K251)</f>
        <v>62.1264219772257</v>
      </c>
      <c r="L254" s="11" t="n">
        <f aca="false">STDEV(L226:L251)</f>
        <v>1.38675049056307</v>
      </c>
      <c r="M254" s="11" t="n">
        <f aca="false">STDEV(M226:M251)</f>
        <v>324.116661549692</v>
      </c>
      <c r="N254" s="11" t="n">
        <f aca="false">STDEV(N226:N251)</f>
        <v>5.65165254333529</v>
      </c>
    </row>
    <row r="255" customFormat="false" ht="12.75" hidden="false" customHeight="false" outlineLevel="0" collapsed="false">
      <c r="A255" s="11" t="s">
        <v>40</v>
      </c>
      <c r="B255" s="11" t="n">
        <f aca="false">B254/SQRT(19)</f>
        <v>2.41219776571943</v>
      </c>
      <c r="C255" s="11"/>
      <c r="D255" s="11"/>
      <c r="E255" s="11" t="n">
        <f aca="false">E254/SQRT(19)</f>
        <v>2.10814908143511</v>
      </c>
      <c r="F255" s="11" t="n">
        <f aca="false">F254/SQRT(19)</f>
        <v>13.753286632791</v>
      </c>
      <c r="G255" s="11" t="n">
        <f aca="false">G254/SQRT(19)</f>
        <v>14.7416702508602</v>
      </c>
      <c r="H255" s="11"/>
      <c r="I255" s="11"/>
      <c r="J255" s="11"/>
      <c r="K255" s="11" t="n">
        <f aca="false">K254/SQRT(19)</f>
        <v>14.2527786906574</v>
      </c>
      <c r="L255" s="11" t="n">
        <f aca="false">L254/SQRT(21)</f>
        <v>0.302613766334401</v>
      </c>
      <c r="M255" s="11" t="n">
        <f aca="false">M254/SQRT(19)</f>
        <v>74.3574617690991</v>
      </c>
      <c r="N255" s="11" t="n">
        <f aca="false">N254/SQRT(17)</f>
        <v>1.37072708208601</v>
      </c>
    </row>
    <row r="258" customFormat="false" ht="18" hidden="false" customHeight="false" outlineLevel="0" collapsed="false">
      <c r="B258" s="1" t="s">
        <v>121</v>
      </c>
      <c r="F258" s="3" t="s">
        <v>118</v>
      </c>
      <c r="G258" s="3"/>
      <c r="I258" s="4"/>
      <c r="J258" s="4"/>
    </row>
    <row r="259" customFormat="false" ht="12.75" hidden="false" customHeight="false" outlineLevel="0" collapsed="false">
      <c r="A259" s="25"/>
      <c r="B259" s="25"/>
      <c r="C259" s="25"/>
      <c r="D259" s="25"/>
      <c r="E259" s="25"/>
      <c r="F259" s="25"/>
      <c r="G259" s="25"/>
      <c r="H259" s="25"/>
      <c r="I259" s="26"/>
      <c r="J259" s="26"/>
      <c r="K259" s="25"/>
      <c r="L259" s="25"/>
      <c r="M259" s="25"/>
      <c r="N259" s="25"/>
    </row>
    <row r="260" customFormat="false" ht="12.75" hidden="false" customHeight="false" outlineLevel="0" collapsed="false">
      <c r="A260" s="5" t="s">
        <v>2</v>
      </c>
      <c r="B260" s="5" t="s">
        <v>3</v>
      </c>
      <c r="C260" s="5" t="s">
        <v>4</v>
      </c>
      <c r="D260" s="5" t="s">
        <v>5</v>
      </c>
      <c r="E260" s="5" t="s">
        <v>6</v>
      </c>
      <c r="F260" s="5" t="s">
        <v>7</v>
      </c>
      <c r="G260" s="5" t="s">
        <v>8</v>
      </c>
      <c r="H260" s="5" t="s">
        <v>9</v>
      </c>
      <c r="I260" s="6" t="s">
        <v>10</v>
      </c>
      <c r="J260" s="6" t="s">
        <v>11</v>
      </c>
      <c r="K260" s="5" t="s">
        <v>119</v>
      </c>
      <c r="L260" s="5" t="s">
        <v>84</v>
      </c>
      <c r="M260" s="5" t="s">
        <v>120</v>
      </c>
      <c r="N260" s="5" t="s">
        <v>84</v>
      </c>
    </row>
    <row r="261" customFormat="false" ht="12.75" hidden="false" customHeight="false" outlineLevel="0" collapsed="false">
      <c r="H261" s="4"/>
      <c r="I261" s="4"/>
      <c r="J261" s="4"/>
    </row>
    <row r="262" customFormat="false" ht="12.75" hidden="false" customHeight="false" outlineLevel="0" collapsed="false">
      <c r="A262" s="0" t="s">
        <v>12</v>
      </c>
      <c r="B262" s="0" t="n">
        <v>-6</v>
      </c>
      <c r="C262" s="0" t="n">
        <v>227</v>
      </c>
      <c r="D262" s="0" t="n">
        <v>350</v>
      </c>
      <c r="E262" s="0" t="n">
        <v>24</v>
      </c>
      <c r="F262" s="0" t="n">
        <f aca="false">C262/E262</f>
        <v>9.45833333333333</v>
      </c>
      <c r="G262" s="0" t="n">
        <f aca="false">D262/E262</f>
        <v>14.5833333333333</v>
      </c>
      <c r="H262" s="22" t="n">
        <v>0</v>
      </c>
      <c r="I262" s="4"/>
      <c r="J262" s="4"/>
      <c r="M262" s="4"/>
    </row>
    <row r="263" customFormat="false" ht="12.75" hidden="false" customHeight="false" outlineLevel="0" collapsed="false">
      <c r="A263" s="0" t="s">
        <v>14</v>
      </c>
      <c r="B263" s="0" t="n">
        <v>-5</v>
      </c>
      <c r="C263" s="0" t="n">
        <v>317</v>
      </c>
      <c r="D263" s="0" t="n">
        <v>256</v>
      </c>
      <c r="E263" s="0" t="n">
        <v>24</v>
      </c>
      <c r="F263" s="0" t="n">
        <f aca="false">C263/E263</f>
        <v>13.2083333333333</v>
      </c>
      <c r="G263" s="0" t="n">
        <f aca="false">D263/E263</f>
        <v>10.6666666666667</v>
      </c>
      <c r="H263" s="22" t="n">
        <v>0</v>
      </c>
      <c r="I263" s="4"/>
      <c r="J263" s="4"/>
      <c r="M263" s="22" t="n">
        <v>0</v>
      </c>
      <c r="N263" s="22" t="n">
        <v>100</v>
      </c>
    </row>
    <row r="264" customFormat="false" ht="12.75" hidden="false" customHeight="false" outlineLevel="0" collapsed="false">
      <c r="A264" s="0" t="s">
        <v>43</v>
      </c>
      <c r="B264" s="8" t="n">
        <v>-13</v>
      </c>
      <c r="C264" s="8" t="n">
        <v>221</v>
      </c>
      <c r="D264" s="8" t="n">
        <v>550</v>
      </c>
      <c r="E264" s="8" t="n">
        <v>18</v>
      </c>
      <c r="F264" s="8" t="n">
        <f aca="false">C264/E264</f>
        <v>12.2777777777778</v>
      </c>
      <c r="G264" s="8" t="n">
        <f aca="false">D264/E264</f>
        <v>30.5555555555556</v>
      </c>
      <c r="H264" s="23" t="n">
        <v>0</v>
      </c>
      <c r="I264" s="9"/>
      <c r="J264" s="9"/>
      <c r="M264" s="22" t="n">
        <v>65</v>
      </c>
      <c r="N264" s="22" t="n">
        <v>88</v>
      </c>
    </row>
    <row r="265" customFormat="false" ht="12.75" hidden="false" customHeight="false" outlineLevel="0" collapsed="false">
      <c r="A265" s="0" t="s">
        <v>44</v>
      </c>
      <c r="B265" s="8" t="n">
        <v>-18</v>
      </c>
      <c r="C265" s="8" t="n">
        <v>339</v>
      </c>
      <c r="D265" s="8" t="n">
        <v>440</v>
      </c>
      <c r="E265" s="8" t="n">
        <v>23</v>
      </c>
      <c r="F265" s="8" t="n">
        <f aca="false">C265/E265</f>
        <v>14.7391304347826</v>
      </c>
      <c r="G265" s="8" t="n">
        <f aca="false">D265/E265</f>
        <v>19.1304347826087</v>
      </c>
      <c r="H265" s="23" t="n">
        <v>0</v>
      </c>
      <c r="I265" s="9"/>
      <c r="J265" s="9"/>
      <c r="M265" s="22" t="n">
        <v>102</v>
      </c>
      <c r="N265" s="22" t="n">
        <v>77</v>
      </c>
    </row>
    <row r="266" customFormat="false" ht="12.75" hidden="false" customHeight="false" outlineLevel="0" collapsed="false">
      <c r="A266" s="0" t="s">
        <v>45</v>
      </c>
      <c r="B266" s="8" t="n">
        <v>-10</v>
      </c>
      <c r="C266" s="8" t="n">
        <v>124</v>
      </c>
      <c r="D266" s="8" t="n">
        <v>341</v>
      </c>
      <c r="E266" s="8" t="n">
        <v>33</v>
      </c>
      <c r="F266" s="0" t="n">
        <f aca="false">C266/E266</f>
        <v>3.75757575757576</v>
      </c>
      <c r="G266" s="0" t="n">
        <f aca="false">D266/E266</f>
        <v>10.3333333333333</v>
      </c>
      <c r="H266" s="22" t="n">
        <v>0</v>
      </c>
      <c r="I266" s="4"/>
      <c r="J266" s="4"/>
      <c r="K266" s="0" t="n">
        <v>0</v>
      </c>
      <c r="L266" s="0" t="n">
        <v>100</v>
      </c>
      <c r="M266" s="22" t="n">
        <v>66</v>
      </c>
      <c r="N266" s="22" t="n">
        <v>85</v>
      </c>
    </row>
    <row r="267" customFormat="false" ht="12.75" hidden="false" customHeight="false" outlineLevel="0" collapsed="false">
      <c r="A267" s="0" t="s">
        <v>46</v>
      </c>
      <c r="B267" s="8" t="n">
        <v>-32</v>
      </c>
      <c r="C267" s="8" t="n">
        <v>1114</v>
      </c>
      <c r="D267" s="8" t="n">
        <v>870</v>
      </c>
      <c r="E267" s="8" t="n">
        <v>51</v>
      </c>
      <c r="F267" s="0" t="n">
        <f aca="false">C267/E267</f>
        <v>21.843137254902</v>
      </c>
      <c r="G267" s="0" t="n">
        <f aca="false">D267/E267</f>
        <v>17.0588235294118</v>
      </c>
      <c r="H267" s="22" t="n">
        <v>0</v>
      </c>
      <c r="I267" s="4"/>
      <c r="J267" s="4"/>
      <c r="K267" s="0" t="n">
        <v>0</v>
      </c>
      <c r="L267" s="0" t="n">
        <v>100</v>
      </c>
      <c r="M267" s="22" t="n">
        <v>178</v>
      </c>
      <c r="N267" s="22" t="n">
        <v>85</v>
      </c>
    </row>
    <row r="268" customFormat="false" ht="12.75" hidden="false" customHeight="false" outlineLevel="0" collapsed="false">
      <c r="A268" s="0" t="s">
        <v>47</v>
      </c>
      <c r="B268" s="8" t="n">
        <v>-18</v>
      </c>
      <c r="C268" s="8" t="n">
        <v>566</v>
      </c>
      <c r="D268" s="8" t="n">
        <v>343</v>
      </c>
      <c r="E268" s="8" t="n">
        <v>27</v>
      </c>
      <c r="F268" s="0" t="n">
        <f aca="false">C268/E268</f>
        <v>20.962962962963</v>
      </c>
      <c r="G268" s="0" t="n">
        <f aca="false">D268/E268</f>
        <v>12.7037037037037</v>
      </c>
      <c r="H268" s="22" t="n">
        <v>0</v>
      </c>
      <c r="I268" s="4"/>
      <c r="J268" s="4"/>
      <c r="K268" s="0" t="n">
        <v>0</v>
      </c>
      <c r="L268" s="0" t="n">
        <v>100</v>
      </c>
      <c r="M268" s="22"/>
      <c r="N268" s="22"/>
    </row>
    <row r="269" customFormat="false" ht="12.75" hidden="false" customHeight="false" outlineLevel="0" collapsed="false">
      <c r="A269" s="0" t="s">
        <v>48</v>
      </c>
      <c r="B269" s="8" t="n">
        <v>-28</v>
      </c>
      <c r="C269" s="8" t="n">
        <v>1126</v>
      </c>
      <c r="D269" s="8" t="n">
        <v>805</v>
      </c>
      <c r="E269" s="8" t="n">
        <v>36</v>
      </c>
      <c r="F269" s="0" t="n">
        <f aca="false">C269/E269</f>
        <v>31.2777777777778</v>
      </c>
      <c r="G269" s="0" t="n">
        <f aca="false">D269/E269</f>
        <v>22.3611111111111</v>
      </c>
      <c r="H269" s="22" t="n">
        <v>0</v>
      </c>
      <c r="I269" s="4"/>
      <c r="J269" s="4"/>
      <c r="K269" s="0" t="n">
        <v>0</v>
      </c>
      <c r="L269" s="0" t="n">
        <v>100</v>
      </c>
      <c r="M269" s="22"/>
      <c r="N269" s="22"/>
    </row>
    <row r="270" customFormat="false" ht="12.75" hidden="false" customHeight="false" outlineLevel="0" collapsed="false">
      <c r="A270" s="0" t="s">
        <v>49</v>
      </c>
      <c r="B270" s="8" t="n">
        <v>-23</v>
      </c>
      <c r="C270" s="8" t="n">
        <v>603</v>
      </c>
      <c r="D270" s="8" t="n">
        <v>873</v>
      </c>
      <c r="E270" s="8" t="n">
        <v>28</v>
      </c>
      <c r="F270" s="0" t="n">
        <f aca="false">C270/E270</f>
        <v>21.5357142857143</v>
      </c>
      <c r="G270" s="0" t="n">
        <f aca="false">D270/E270</f>
        <v>31.1785714285714</v>
      </c>
      <c r="H270" s="22" t="n">
        <v>0</v>
      </c>
      <c r="I270" s="4"/>
      <c r="J270" s="4"/>
      <c r="K270" s="0" t="n">
        <v>0</v>
      </c>
      <c r="L270" s="0" t="n">
        <v>100</v>
      </c>
      <c r="M270" s="22" t="n">
        <v>130</v>
      </c>
      <c r="N270" s="22" t="n">
        <v>88</v>
      </c>
    </row>
    <row r="271" customFormat="false" ht="12.75" hidden="false" customHeight="false" outlineLevel="0" collapsed="false">
      <c r="A271" s="0" t="s">
        <v>50</v>
      </c>
      <c r="B271" s="8" t="n">
        <v>-16</v>
      </c>
      <c r="C271" s="8" t="n">
        <v>2666</v>
      </c>
      <c r="D271" s="8" t="n">
        <v>1944</v>
      </c>
      <c r="E271" s="8" t="n">
        <v>39</v>
      </c>
      <c r="F271" s="0" t="n">
        <f aca="false">C271/E271</f>
        <v>68.3589743589744</v>
      </c>
      <c r="G271" s="0" t="n">
        <f aca="false">D271/E271</f>
        <v>49.8461538461539</v>
      </c>
      <c r="H271" s="22" t="n">
        <v>0</v>
      </c>
      <c r="I271" s="22"/>
      <c r="J271" s="4"/>
      <c r="K271" s="0" t="n">
        <v>102</v>
      </c>
      <c r="L271" s="0" t="n">
        <v>96</v>
      </c>
      <c r="M271" s="22"/>
      <c r="N271" s="22"/>
    </row>
    <row r="272" customFormat="false" ht="12.75" hidden="false" customHeight="false" outlineLevel="0" collapsed="false">
      <c r="A272" s="8" t="s">
        <v>15</v>
      </c>
      <c r="B272" s="8" t="n">
        <v>-44</v>
      </c>
      <c r="C272" s="8" t="n">
        <v>417</v>
      </c>
      <c r="D272" s="8" t="n">
        <v>535</v>
      </c>
      <c r="E272" s="8" t="n">
        <v>23</v>
      </c>
      <c r="F272" s="0" t="n">
        <f aca="false">C272/E272</f>
        <v>18.1304347826087</v>
      </c>
      <c r="G272" s="0" t="n">
        <f aca="false">D272/E272</f>
        <v>23.2608695652174</v>
      </c>
      <c r="H272" s="22" t="n">
        <v>0</v>
      </c>
      <c r="I272" s="22"/>
      <c r="J272" s="4"/>
      <c r="K272" s="0" t="n">
        <v>0</v>
      </c>
      <c r="L272" s="0" t="n">
        <v>100</v>
      </c>
      <c r="M272" s="22"/>
      <c r="N272" s="22"/>
    </row>
    <row r="273" customFormat="false" ht="12.75" hidden="false" customHeight="false" outlineLevel="0" collapsed="false">
      <c r="A273" s="8" t="s">
        <v>16</v>
      </c>
      <c r="C273" s="8" t="n">
        <v>671</v>
      </c>
      <c r="D273" s="8" t="n">
        <v>344</v>
      </c>
      <c r="E273" s="8" t="n">
        <v>18</v>
      </c>
      <c r="F273" s="0" t="n">
        <f aca="false">C273/E273</f>
        <v>37.2777777777778</v>
      </c>
      <c r="G273" s="0" t="n">
        <f aca="false">D273/E273</f>
        <v>19.1111111111111</v>
      </c>
      <c r="H273" s="22" t="n">
        <v>0</v>
      </c>
      <c r="I273" s="22"/>
      <c r="J273" s="4"/>
      <c r="K273" s="0" t="n">
        <v>0</v>
      </c>
      <c r="L273" s="0" t="n">
        <v>100</v>
      </c>
      <c r="M273" s="22" t="n">
        <v>33</v>
      </c>
      <c r="N273" s="22" t="n">
        <v>90</v>
      </c>
    </row>
    <row r="274" customFormat="false" ht="12.75" hidden="false" customHeight="false" outlineLevel="0" collapsed="false">
      <c r="A274" s="8" t="s">
        <v>17</v>
      </c>
      <c r="B274" s="0" t="n">
        <v>-27</v>
      </c>
      <c r="C274" s="8" t="n">
        <v>450</v>
      </c>
      <c r="D274" s="8" t="n">
        <v>448</v>
      </c>
      <c r="E274" s="8" t="n">
        <v>22</v>
      </c>
      <c r="F274" s="0" t="n">
        <f aca="false">C274/E274</f>
        <v>20.4545454545455</v>
      </c>
      <c r="G274" s="0" t="n">
        <f aca="false">D274/E274</f>
        <v>20.3636363636364</v>
      </c>
      <c r="H274" s="22" t="n">
        <v>0</v>
      </c>
      <c r="I274" s="22"/>
      <c r="J274" s="4"/>
      <c r="K274" s="0" t="n">
        <v>0</v>
      </c>
      <c r="L274" s="0" t="n">
        <v>100</v>
      </c>
      <c r="M274" s="22" t="n">
        <v>62</v>
      </c>
      <c r="N274" s="22" t="n">
        <v>86</v>
      </c>
    </row>
    <row r="275" customFormat="false" ht="12.75" hidden="false" customHeight="false" outlineLevel="0" collapsed="false">
      <c r="A275" s="8" t="s">
        <v>86</v>
      </c>
      <c r="B275" s="0" t="n">
        <v>-15</v>
      </c>
      <c r="C275" s="8" t="n">
        <v>239</v>
      </c>
      <c r="D275" s="8" t="n">
        <v>666</v>
      </c>
      <c r="E275" s="8" t="n">
        <v>21</v>
      </c>
      <c r="F275" s="0" t="n">
        <f aca="false">C275/E275</f>
        <v>11.3809523809524</v>
      </c>
      <c r="G275" s="0" t="n">
        <f aca="false">D275/E275</f>
        <v>31.7142857142857</v>
      </c>
      <c r="H275" s="22" t="n">
        <v>0</v>
      </c>
      <c r="I275" s="22"/>
      <c r="J275" s="4"/>
      <c r="M275" s="22" t="n">
        <v>143</v>
      </c>
      <c r="N275" s="22" t="n">
        <v>78</v>
      </c>
    </row>
    <row r="276" customFormat="false" ht="12.75" hidden="false" customHeight="false" outlineLevel="0" collapsed="false">
      <c r="A276" s="8" t="s">
        <v>87</v>
      </c>
      <c r="B276" s="8" t="n">
        <v>-20</v>
      </c>
      <c r="C276" s="8" t="n">
        <v>2281</v>
      </c>
      <c r="D276" s="8" t="n">
        <v>1077</v>
      </c>
      <c r="E276" s="8" t="n">
        <v>49</v>
      </c>
      <c r="F276" s="0" t="n">
        <f aca="false">C276/E276</f>
        <v>46.5510204081633</v>
      </c>
      <c r="G276" s="0" t="n">
        <f aca="false">D276/E276</f>
        <v>21.9795918367347</v>
      </c>
      <c r="H276" s="23" t="n">
        <v>1</v>
      </c>
      <c r="I276" s="23" t="n">
        <v>1</v>
      </c>
      <c r="J276" s="9"/>
      <c r="K276" s="0" t="n">
        <v>0</v>
      </c>
      <c r="L276" s="0" t="n">
        <v>100</v>
      </c>
      <c r="M276" s="22" t="n">
        <v>205</v>
      </c>
      <c r="N276" s="22" t="n">
        <v>81</v>
      </c>
    </row>
    <row r="277" customFormat="false" ht="12.75" hidden="false" customHeight="false" outlineLevel="0" collapsed="false">
      <c r="A277" s="8" t="s">
        <v>88</v>
      </c>
      <c r="B277" s="8"/>
      <c r="C277" s="8" t="n">
        <v>341</v>
      </c>
      <c r="D277" s="8" t="n">
        <v>715</v>
      </c>
      <c r="E277" s="8" t="n">
        <v>15</v>
      </c>
      <c r="F277" s="0" t="n">
        <f aca="false">C277/E277</f>
        <v>22.7333333333333</v>
      </c>
      <c r="G277" s="0" t="n">
        <f aca="false">D277/E277</f>
        <v>47.6666666666667</v>
      </c>
      <c r="H277" s="23"/>
      <c r="I277" s="23"/>
      <c r="J277" s="9"/>
      <c r="K277" s="0" t="n">
        <v>52</v>
      </c>
      <c r="L277" s="0" t="n">
        <v>82</v>
      </c>
      <c r="M277" s="22" t="n">
        <v>145</v>
      </c>
      <c r="N277" s="22" t="n">
        <v>80</v>
      </c>
    </row>
    <row r="278" customFormat="false" ht="12.75" hidden="false" customHeight="false" outlineLevel="0" collapsed="false">
      <c r="A278" s="8" t="s">
        <v>96</v>
      </c>
      <c r="B278" s="8" t="n">
        <v>-22</v>
      </c>
      <c r="C278" s="8" t="n">
        <v>1928</v>
      </c>
      <c r="D278" s="8" t="n">
        <v>732</v>
      </c>
      <c r="E278" s="8" t="n">
        <v>30</v>
      </c>
      <c r="F278" s="8" t="n">
        <f aca="false">C278/E278</f>
        <v>64.2666666666667</v>
      </c>
      <c r="G278" s="8" t="n">
        <f aca="false">D278/E278</f>
        <v>24.4</v>
      </c>
      <c r="H278" s="23" t="n">
        <v>1</v>
      </c>
      <c r="I278" s="23" t="n">
        <v>1</v>
      </c>
      <c r="J278" s="9"/>
      <c r="M278" s="22" t="n">
        <v>143</v>
      </c>
      <c r="N278" s="22" t="n">
        <v>80</v>
      </c>
    </row>
    <row r="279" customFormat="false" ht="12.75" hidden="false" customHeight="false" outlineLevel="0" collapsed="false">
      <c r="A279" s="8" t="s">
        <v>97</v>
      </c>
      <c r="B279" s="8" t="n">
        <v>-20</v>
      </c>
      <c r="C279" s="8" t="n">
        <v>1533</v>
      </c>
      <c r="D279" s="8" t="n">
        <v>728</v>
      </c>
      <c r="E279" s="8" t="n">
        <v>24</v>
      </c>
      <c r="F279" s="8" t="n">
        <f aca="false">C279/E279</f>
        <v>63.875</v>
      </c>
      <c r="G279" s="8" t="n">
        <f aca="false">D279/E279</f>
        <v>30.3333333333333</v>
      </c>
      <c r="H279" s="23" t="n">
        <v>0</v>
      </c>
      <c r="I279" s="23"/>
      <c r="J279" s="9"/>
      <c r="K279" s="0" t="n">
        <v>0</v>
      </c>
      <c r="L279" s="0" t="n">
        <v>100</v>
      </c>
      <c r="M279" s="22" t="n">
        <v>133</v>
      </c>
      <c r="N279" s="22" t="n">
        <v>85</v>
      </c>
    </row>
    <row r="280" customFormat="false" ht="12.75" hidden="false" customHeight="false" outlineLevel="0" collapsed="false">
      <c r="A280" s="8" t="s">
        <v>98</v>
      </c>
      <c r="B280" s="8" t="n">
        <v>-25</v>
      </c>
      <c r="C280" s="8" t="n">
        <v>1731</v>
      </c>
      <c r="D280" s="8" t="n">
        <v>1118</v>
      </c>
      <c r="E280" s="8" t="n">
        <v>54</v>
      </c>
      <c r="F280" s="8" t="n">
        <f aca="false">C280/E280</f>
        <v>32.0555555555556</v>
      </c>
      <c r="G280" s="8" t="n">
        <f aca="false">D280/E280</f>
        <v>20.7037037037037</v>
      </c>
      <c r="H280" s="23" t="n">
        <v>1</v>
      </c>
      <c r="I280" s="23" t="n">
        <v>1</v>
      </c>
      <c r="J280" s="9"/>
      <c r="K280" s="0" t="n">
        <v>0</v>
      </c>
      <c r="L280" s="9" t="n">
        <v>100</v>
      </c>
      <c r="M280" s="22" t="n">
        <v>123</v>
      </c>
      <c r="N280" s="22" t="n">
        <v>89</v>
      </c>
    </row>
    <row r="281" customFormat="false" ht="12.75" hidden="false" customHeight="false" outlineLevel="0" collapsed="false">
      <c r="A281" s="8" t="s">
        <v>52</v>
      </c>
      <c r="B281" s="8" t="n">
        <v>-27</v>
      </c>
      <c r="C281" s="8" t="n">
        <v>486</v>
      </c>
      <c r="D281" s="8" t="n">
        <v>1102</v>
      </c>
      <c r="E281" s="8" t="n">
        <v>19</v>
      </c>
      <c r="F281" s="8" t="n">
        <f aca="false">C281/E281</f>
        <v>25.5789473684211</v>
      </c>
      <c r="G281" s="8" t="n">
        <f aca="false">D281/E281</f>
        <v>58</v>
      </c>
      <c r="H281" s="23" t="n">
        <v>0</v>
      </c>
      <c r="I281" s="23"/>
      <c r="J281" s="9"/>
      <c r="K281" s="0" t="n">
        <v>0</v>
      </c>
      <c r="L281" s="0" t="n">
        <v>100</v>
      </c>
      <c r="M281" s="22"/>
      <c r="N281" s="22"/>
    </row>
    <row r="282" customFormat="false" ht="12.75" hidden="false" customHeight="false" outlineLevel="0" collapsed="false">
      <c r="A282" s="8" t="s">
        <v>54</v>
      </c>
      <c r="B282" s="8" t="n">
        <v>-52</v>
      </c>
      <c r="C282" s="8" t="n">
        <v>923</v>
      </c>
      <c r="D282" s="8" t="n">
        <v>1008</v>
      </c>
      <c r="E282" s="8" t="n">
        <v>26</v>
      </c>
      <c r="F282" s="8" t="n">
        <f aca="false">C282/E282</f>
        <v>35.5</v>
      </c>
      <c r="G282" s="8" t="n">
        <f aca="false">D282/E282</f>
        <v>38.7692307692308</v>
      </c>
      <c r="H282" s="23" t="n">
        <v>0</v>
      </c>
      <c r="I282" s="23"/>
      <c r="J282" s="9"/>
      <c r="K282" s="0" t="n">
        <v>0</v>
      </c>
      <c r="L282" s="0" t="n">
        <v>100</v>
      </c>
      <c r="M282" s="22"/>
      <c r="N282" s="22"/>
    </row>
    <row r="283" customFormat="false" ht="12.75" hidden="false" customHeight="false" outlineLevel="0" collapsed="false">
      <c r="A283" s="8" t="s">
        <v>55</v>
      </c>
      <c r="B283" s="8" t="n">
        <v>-28</v>
      </c>
      <c r="C283" s="8" t="n">
        <v>1048</v>
      </c>
      <c r="D283" s="8" t="n">
        <v>1043</v>
      </c>
      <c r="E283" s="8" t="n">
        <v>32</v>
      </c>
      <c r="F283" s="8" t="n">
        <f aca="false">C283/E283</f>
        <v>32.75</v>
      </c>
      <c r="G283" s="8" t="n">
        <f aca="false">D283/E283</f>
        <v>32.59375</v>
      </c>
      <c r="H283" s="23" t="n">
        <v>0</v>
      </c>
      <c r="I283" s="23"/>
      <c r="J283" s="9"/>
      <c r="K283" s="0" t="n">
        <v>0</v>
      </c>
      <c r="L283" s="0" t="n">
        <v>100</v>
      </c>
      <c r="M283" s="22"/>
      <c r="N283" s="22"/>
    </row>
    <row r="284" customFormat="false" ht="12.75" hidden="false" customHeight="false" outlineLevel="0" collapsed="false">
      <c r="A284" s="8" t="s">
        <v>56</v>
      </c>
      <c r="B284" s="8" t="n">
        <v>-20</v>
      </c>
      <c r="C284" s="8" t="n">
        <v>1608</v>
      </c>
      <c r="D284" s="8" t="n">
        <v>1006</v>
      </c>
      <c r="E284" s="8" t="n">
        <v>35</v>
      </c>
      <c r="F284" s="8" t="n">
        <f aca="false">C284/E284</f>
        <v>45.9428571428571</v>
      </c>
      <c r="G284" s="8" t="n">
        <f aca="false">D284/E284</f>
        <v>28.7428571428571</v>
      </c>
      <c r="H284" s="23"/>
      <c r="I284" s="23"/>
      <c r="J284" s="9"/>
      <c r="K284" s="0" t="n">
        <v>0</v>
      </c>
      <c r="L284" s="0" t="n">
        <v>100</v>
      </c>
      <c r="M284" s="22"/>
      <c r="N284" s="22"/>
    </row>
    <row r="285" customFormat="false" ht="12.75" hidden="false" customHeight="false" outlineLevel="0" collapsed="false">
      <c r="A285" s="8" t="s">
        <v>57</v>
      </c>
      <c r="B285" s="8" t="n">
        <v>-23</v>
      </c>
      <c r="C285" s="8" t="n">
        <v>221</v>
      </c>
      <c r="D285" s="8" t="n">
        <v>492</v>
      </c>
      <c r="E285" s="8" t="n">
        <v>25</v>
      </c>
      <c r="F285" s="8" t="n">
        <f aca="false">C285/E285</f>
        <v>8.84</v>
      </c>
      <c r="G285" s="8" t="n">
        <f aca="false">D285/E285</f>
        <v>19.68</v>
      </c>
      <c r="H285" s="23" t="n">
        <v>0</v>
      </c>
      <c r="I285" s="23"/>
      <c r="J285" s="9"/>
      <c r="K285" s="0" t="n">
        <v>0</v>
      </c>
      <c r="L285" s="0" t="n">
        <v>100</v>
      </c>
      <c r="M285" s="22" t="n">
        <v>84</v>
      </c>
      <c r="N285" s="22" t="n">
        <v>83</v>
      </c>
    </row>
    <row r="286" customFormat="false" ht="12.75" hidden="false" customHeight="false" outlineLevel="0" collapsed="false">
      <c r="A286" s="8" t="s">
        <v>58</v>
      </c>
      <c r="B286" s="8" t="n">
        <v>-24</v>
      </c>
      <c r="C286" s="8" t="n">
        <v>1474</v>
      </c>
      <c r="D286" s="8" t="n">
        <v>1411</v>
      </c>
      <c r="E286" s="8" t="n">
        <v>41</v>
      </c>
      <c r="F286" s="8" t="n">
        <f aca="false">C286/E286</f>
        <v>35.9512195121951</v>
      </c>
      <c r="G286" s="8" t="n">
        <f aca="false">D286/E286</f>
        <v>34.4146341463415</v>
      </c>
      <c r="H286" s="23" t="n">
        <v>0</v>
      </c>
      <c r="I286" s="23"/>
      <c r="J286" s="9"/>
      <c r="K286" s="0" t="n">
        <v>0</v>
      </c>
      <c r="L286" s="0" t="n">
        <v>100</v>
      </c>
      <c r="M286" s="22" t="n">
        <v>228</v>
      </c>
      <c r="N286" s="22" t="n">
        <v>84</v>
      </c>
    </row>
    <row r="287" customFormat="false" ht="12.75" hidden="false" customHeight="false" outlineLevel="0" collapsed="false">
      <c r="A287" s="8" t="s">
        <v>59</v>
      </c>
      <c r="B287" s="8" t="n">
        <v>-6</v>
      </c>
      <c r="C287" s="8" t="n">
        <v>853</v>
      </c>
      <c r="D287" s="8" t="n">
        <v>951</v>
      </c>
      <c r="E287" s="8" t="n">
        <v>31</v>
      </c>
      <c r="F287" s="8" t="n">
        <f aca="false">C287/E287</f>
        <v>27.5161290322581</v>
      </c>
      <c r="G287" s="8" t="n">
        <f aca="false">D287/E287</f>
        <v>30.6774193548387</v>
      </c>
      <c r="H287" s="23" t="n">
        <v>1</v>
      </c>
      <c r="I287" s="23" t="n">
        <v>1</v>
      </c>
      <c r="J287" s="9"/>
      <c r="K287" s="0" t="n">
        <v>0</v>
      </c>
      <c r="L287" s="9" t="n">
        <v>100</v>
      </c>
      <c r="M287" s="22" t="n">
        <v>145</v>
      </c>
      <c r="N287" s="22" t="n">
        <v>82</v>
      </c>
    </row>
    <row r="288" customFormat="false" ht="12.75" hidden="false" customHeight="false" outlineLevel="0" collapsed="false">
      <c r="A288" s="8" t="s">
        <v>60</v>
      </c>
      <c r="B288" s="8" t="n">
        <v>-25</v>
      </c>
      <c r="C288" s="8" t="n">
        <v>499</v>
      </c>
      <c r="D288" s="8" t="n">
        <v>828</v>
      </c>
      <c r="E288" s="8" t="n">
        <v>23</v>
      </c>
      <c r="F288" s="8" t="n">
        <f aca="false">C288/E288</f>
        <v>21.695652173913</v>
      </c>
      <c r="G288" s="8" t="n">
        <f aca="false">D288/E288</f>
        <v>36</v>
      </c>
      <c r="H288" s="23" t="n">
        <v>0</v>
      </c>
      <c r="I288" s="23"/>
      <c r="J288" s="9"/>
      <c r="K288" s="0" t="n">
        <v>0</v>
      </c>
      <c r="L288" s="0" t="n">
        <v>100</v>
      </c>
      <c r="M288" s="22" t="n">
        <v>255</v>
      </c>
      <c r="N288" s="22" t="n">
        <v>78</v>
      </c>
    </row>
    <row r="289" customFormat="false" ht="12.75" hidden="false" customHeight="false" outlineLevel="0" collapsed="false">
      <c r="A289" s="8"/>
      <c r="B289" s="8"/>
      <c r="C289" s="8"/>
      <c r="D289" s="8"/>
      <c r="E289" s="8"/>
      <c r="F289" s="8"/>
      <c r="G289" s="8"/>
      <c r="H289" s="9"/>
      <c r="I289" s="9"/>
      <c r="J289" s="9"/>
      <c r="M289" s="4"/>
    </row>
    <row r="290" customFormat="false" ht="12.75" hidden="false" customHeight="false" outlineLevel="0" collapsed="false">
      <c r="A290" s="8"/>
      <c r="B290" s="8"/>
      <c r="C290" s="8"/>
      <c r="D290" s="8"/>
      <c r="E290" s="8"/>
      <c r="F290" s="8"/>
      <c r="G290" s="8"/>
      <c r="H290" s="9"/>
      <c r="I290" s="9"/>
      <c r="J290" s="9"/>
      <c r="M290" s="4"/>
    </row>
    <row r="291" customFormat="false" ht="12.75" hidden="false" customHeight="false" outlineLevel="0" collapsed="false">
      <c r="A291" s="8"/>
      <c r="B291" s="8"/>
      <c r="C291" s="8"/>
      <c r="D291" s="8"/>
      <c r="E291" s="8"/>
      <c r="F291" s="8"/>
      <c r="G291" s="8"/>
      <c r="H291" s="9"/>
      <c r="I291" s="9"/>
      <c r="J291" s="9"/>
      <c r="M291" s="4"/>
    </row>
    <row r="292" customFormat="false" ht="12.75" hidden="false" customHeight="false" outlineLevel="0" collapsed="false">
      <c r="A292" s="27"/>
      <c r="B292" s="27"/>
      <c r="C292" s="27"/>
      <c r="D292" s="27"/>
      <c r="E292" s="27"/>
      <c r="F292" s="27"/>
      <c r="G292" s="27"/>
      <c r="H292" s="28"/>
      <c r="I292" s="28"/>
      <c r="J292" s="28"/>
      <c r="M292" s="4"/>
    </row>
    <row r="293" customFormat="false" ht="12.75" hidden="false" customHeight="false" outlineLevel="0" collapsed="false">
      <c r="A293" s="11" t="s">
        <v>94</v>
      </c>
      <c r="B293" s="11" t="n">
        <f aca="false">AVERAGE(B260:B288)</f>
        <v>-21.88</v>
      </c>
      <c r="C293" s="11"/>
      <c r="D293" s="11"/>
      <c r="E293" s="11" t="n">
        <f aca="false">AVERAGE(E260:E288)</f>
        <v>29.2962962962963</v>
      </c>
      <c r="F293" s="11" t="n">
        <f aca="false">AVERAGE(F260:F288)</f>
        <v>28.4414744024586</v>
      </c>
      <c r="G293" s="11" t="n">
        <f aca="false">AVERAGE(G260:G288)</f>
        <v>27.2899547036447</v>
      </c>
      <c r="H293" s="11"/>
      <c r="I293" s="11"/>
      <c r="J293" s="11"/>
      <c r="K293" s="11" t="n">
        <f aca="false">AVERAGE(K260:K288)</f>
        <v>7.33333333333333</v>
      </c>
      <c r="L293" s="11" t="n">
        <f aca="false">AVERAGE(L260:L288)</f>
        <v>98.952380952381</v>
      </c>
      <c r="M293" s="11" t="n">
        <f aca="false">AVERAGE(M260:M288)</f>
        <v>124.444444444444</v>
      </c>
      <c r="N293" s="11" t="n">
        <f aca="false">AVERAGE(N260:N289)</f>
        <v>84.3888888888889</v>
      </c>
    </row>
    <row r="294" customFormat="false" ht="12.75" hidden="false" customHeight="false" outlineLevel="0" collapsed="false">
      <c r="A294" s="11" t="s">
        <v>39</v>
      </c>
      <c r="B294" s="11" t="n">
        <f aca="false">STDEV(B260:B288)</f>
        <v>10.7715675120507</v>
      </c>
      <c r="C294" s="11"/>
      <c r="D294" s="11"/>
      <c r="E294" s="11" t="n">
        <f aca="false">STDEV(E260:E288)</f>
        <v>10.2462556568609</v>
      </c>
      <c r="F294" s="11" t="n">
        <f aca="false">STDEV(F260:F288)</f>
        <v>17.2325877678023</v>
      </c>
      <c r="G294" s="11" t="n">
        <f aca="false">STDEV(G260:G288)</f>
        <v>11.8067863791709</v>
      </c>
      <c r="H294" s="11"/>
      <c r="I294" s="11"/>
      <c r="J294" s="11"/>
      <c r="K294" s="11" t="n">
        <f aca="false">STDEV(K260:K288)</f>
        <v>24.4731145000658</v>
      </c>
      <c r="L294" s="11" t="n">
        <f aca="false">STDEV(L260:L288)</f>
        <v>3.98090681222496</v>
      </c>
      <c r="M294" s="11" t="n">
        <f aca="false">STDEV(M260:M288)</f>
        <v>66.6873497327573</v>
      </c>
      <c r="N294" s="11" t="n">
        <f aca="false">STDEV(N260:N288)</f>
        <v>5.53214019737377</v>
      </c>
    </row>
    <row r="295" customFormat="false" ht="12.75" hidden="false" customHeight="false" outlineLevel="0" collapsed="false">
      <c r="A295" s="11" t="s">
        <v>40</v>
      </c>
      <c r="B295" s="11" t="n">
        <f aca="false">B294/SQRT(19)</f>
        <v>2.47116706571342</v>
      </c>
      <c r="C295" s="11"/>
      <c r="D295" s="11"/>
      <c r="E295" s="11" t="n">
        <f aca="false">E294/SQRT(19)</f>
        <v>2.35065226094415</v>
      </c>
      <c r="F295" s="11" t="n">
        <f aca="false">F294/SQRT(19)</f>
        <v>3.95342676923923</v>
      </c>
      <c r="G295" s="11" t="n">
        <f aca="false">G294/SQRT(19)</f>
        <v>2.70866256183045</v>
      </c>
      <c r="H295" s="11"/>
      <c r="I295" s="11"/>
      <c r="J295" s="11"/>
      <c r="K295" s="11" t="n">
        <f aca="false">K294/SQRT(19)</f>
        <v>5.61451752313089</v>
      </c>
      <c r="L295" s="11" t="n">
        <f aca="false">L294/SQRT(21)</f>
        <v>0.86870508578982</v>
      </c>
      <c r="M295" s="11" t="n">
        <f aca="false">M294/SQRT(19)</f>
        <v>15.2991272788233</v>
      </c>
      <c r="N295" s="11" t="n">
        <f aca="false">N294/SQRT(18)</f>
        <v>1.303937949345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05T07:37:15Z</dcterms:created>
  <dc:creator>Lab 2016</dc:creator>
  <dc:description/>
  <dc:language>en-US</dc:language>
  <cp:lastModifiedBy>Oem</cp:lastModifiedBy>
  <dcterms:modified xsi:type="dcterms:W3CDTF">2019-07-25T07:44:50Z</dcterms:modified>
  <cp:revision>0</cp:revision>
  <dc:subject/>
  <dc:title/>
</cp:coreProperties>
</file>